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Table S1" sheetId="2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AD20" i="3" l="1"/>
  <c r="K20" i="3"/>
  <c r="J5" i="3"/>
  <c r="AS4" i="3" l="1"/>
  <c r="AT4" i="3"/>
  <c r="AS5" i="3"/>
  <c r="AT5" i="3"/>
  <c r="AS6" i="3"/>
  <c r="AT6" i="3"/>
  <c r="AS7" i="3"/>
  <c r="AT7" i="3"/>
  <c r="AS8" i="3"/>
  <c r="AT8" i="3"/>
  <c r="AS9" i="3"/>
  <c r="AT9" i="3"/>
  <c r="AS10" i="3"/>
  <c r="AT10" i="3"/>
  <c r="AS11" i="3"/>
  <c r="AT11" i="3"/>
  <c r="AS12" i="3"/>
  <c r="AT12" i="3"/>
  <c r="AS13" i="3"/>
  <c r="AT13" i="3"/>
  <c r="AS14" i="3"/>
  <c r="AT14" i="3"/>
  <c r="AS15" i="3"/>
  <c r="AT15" i="3"/>
  <c r="AS16" i="3"/>
  <c r="AT16" i="3"/>
  <c r="AS17" i="3"/>
  <c r="AT17" i="3"/>
  <c r="AS18" i="3"/>
  <c r="AT18" i="3"/>
  <c r="AS19" i="3"/>
  <c r="AT19" i="3"/>
  <c r="AS20" i="3"/>
  <c r="AT20" i="3"/>
  <c r="AS21" i="3"/>
  <c r="AT21" i="3"/>
  <c r="AT3" i="3"/>
  <c r="AS3" i="3"/>
  <c r="AN4" i="3"/>
  <c r="AO4" i="3"/>
  <c r="AN5" i="3"/>
  <c r="AO5" i="3"/>
  <c r="AN6" i="3"/>
  <c r="AO6" i="3"/>
  <c r="AN7" i="3"/>
  <c r="AO7" i="3"/>
  <c r="AN8" i="3"/>
  <c r="AO8" i="3"/>
  <c r="AN9" i="3"/>
  <c r="AO9" i="3"/>
  <c r="AN10" i="3"/>
  <c r="AO10" i="3"/>
  <c r="AN11" i="3"/>
  <c r="AO11" i="3"/>
  <c r="AN12" i="3"/>
  <c r="AO12" i="3"/>
  <c r="AN13" i="3"/>
  <c r="AO13" i="3"/>
  <c r="AN14" i="3"/>
  <c r="AO14" i="3"/>
  <c r="AN15" i="3"/>
  <c r="AO15" i="3"/>
  <c r="AN16" i="3"/>
  <c r="AO16" i="3"/>
  <c r="AN17" i="3"/>
  <c r="AO17" i="3"/>
  <c r="AN18" i="3"/>
  <c r="AO18" i="3"/>
  <c r="AN19" i="3"/>
  <c r="AO19" i="3"/>
  <c r="AN20" i="3"/>
  <c r="AO20" i="3"/>
  <c r="AN21" i="3"/>
  <c r="AO21" i="3"/>
  <c r="AO3" i="3"/>
  <c r="AN3" i="3"/>
  <c r="AI4" i="3"/>
  <c r="AJ4" i="3"/>
  <c r="AI5" i="3"/>
  <c r="AJ5" i="3"/>
  <c r="AI6" i="3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D4" i="3"/>
  <c r="AE4" i="3"/>
  <c r="AD5" i="3"/>
  <c r="AE5" i="3"/>
  <c r="AD6" i="3"/>
  <c r="AE6" i="3"/>
  <c r="AD7" i="3"/>
  <c r="AE7" i="3"/>
  <c r="AD8" i="3"/>
  <c r="AE8" i="3"/>
  <c r="AD9" i="3"/>
  <c r="AE9" i="3"/>
  <c r="AD10" i="3"/>
  <c r="AE10" i="3"/>
  <c r="AD11" i="3"/>
  <c r="AE11" i="3"/>
  <c r="AD12" i="3"/>
  <c r="AE12" i="3"/>
  <c r="AD13" i="3"/>
  <c r="AE13" i="3"/>
  <c r="AD14" i="3"/>
  <c r="AE14" i="3"/>
  <c r="AD15" i="3"/>
  <c r="AE15" i="3"/>
  <c r="AD16" i="3"/>
  <c r="AE16" i="3"/>
  <c r="AD17" i="3"/>
  <c r="AE17" i="3"/>
  <c r="AD18" i="3"/>
  <c r="AE18" i="3"/>
  <c r="AD19" i="3"/>
  <c r="AE19" i="3"/>
  <c r="AE20" i="3"/>
  <c r="AD21" i="3"/>
  <c r="AE21" i="3"/>
  <c r="AE3" i="3"/>
  <c r="AD3" i="3"/>
  <c r="Y4" i="3"/>
  <c r="Z4" i="3"/>
  <c r="Y5" i="3"/>
  <c r="Z5" i="3"/>
  <c r="Y6" i="3"/>
  <c r="Z6" i="3"/>
  <c r="Y7" i="3"/>
  <c r="Z7" i="3"/>
  <c r="Y8" i="3"/>
  <c r="Z8" i="3"/>
  <c r="Y9" i="3"/>
  <c r="Z9" i="3"/>
  <c r="Y10" i="3"/>
  <c r="Z10" i="3"/>
  <c r="Y11" i="3"/>
  <c r="Z11" i="3"/>
  <c r="Y12" i="3"/>
  <c r="Z12" i="3"/>
  <c r="Y13" i="3"/>
  <c r="Z13" i="3"/>
  <c r="Y14" i="3"/>
  <c r="Z14" i="3"/>
  <c r="Y15" i="3"/>
  <c r="Z15" i="3"/>
  <c r="Y16" i="3"/>
  <c r="Z16" i="3"/>
  <c r="Y17" i="3"/>
  <c r="Z17" i="3"/>
  <c r="Y18" i="3"/>
  <c r="Z18" i="3"/>
  <c r="Y19" i="3"/>
  <c r="Z19" i="3"/>
  <c r="Y20" i="3"/>
  <c r="Z20" i="3"/>
  <c r="Y21" i="3"/>
  <c r="Z21" i="3"/>
  <c r="Z3" i="3"/>
  <c r="Y3" i="3"/>
  <c r="T4" i="3"/>
  <c r="U4" i="3"/>
  <c r="T5" i="3"/>
  <c r="U5" i="3"/>
  <c r="T6" i="3"/>
  <c r="U6" i="3"/>
  <c r="T7" i="3"/>
  <c r="U7" i="3"/>
  <c r="T8" i="3"/>
  <c r="U8" i="3"/>
  <c r="T9" i="3"/>
  <c r="U9" i="3"/>
  <c r="T10" i="3"/>
  <c r="U10" i="3"/>
  <c r="T11" i="3"/>
  <c r="U11" i="3"/>
  <c r="T12" i="3"/>
  <c r="U12" i="3"/>
  <c r="T13" i="3"/>
  <c r="U13" i="3"/>
  <c r="T14" i="3"/>
  <c r="U14" i="3"/>
  <c r="T15" i="3"/>
  <c r="U15" i="3"/>
  <c r="T16" i="3"/>
  <c r="U16" i="3"/>
  <c r="T17" i="3"/>
  <c r="U17" i="3"/>
  <c r="T18" i="3"/>
  <c r="U18" i="3"/>
  <c r="T19" i="3"/>
  <c r="U19" i="3"/>
  <c r="T20" i="3"/>
  <c r="U20" i="3"/>
  <c r="T21" i="3"/>
  <c r="U21" i="3"/>
  <c r="U3" i="3"/>
  <c r="T3" i="3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P3" i="3"/>
  <c r="O3" i="3"/>
  <c r="J4" i="3"/>
  <c r="K4" i="3"/>
  <c r="K5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J21" i="3"/>
  <c r="K21" i="3"/>
  <c r="K3" i="3"/>
  <c r="J3" i="3"/>
  <c r="F20" i="3"/>
  <c r="E20" i="3"/>
  <c r="F19" i="3"/>
  <c r="E19" i="3"/>
  <c r="F17" i="3"/>
  <c r="E17" i="3"/>
  <c r="F18" i="3"/>
  <c r="E18" i="3"/>
  <c r="F16" i="3"/>
  <c r="E16" i="3"/>
  <c r="F15" i="3"/>
  <c r="E15" i="3"/>
  <c r="F14" i="3"/>
  <c r="E14" i="3"/>
  <c r="F13" i="3"/>
  <c r="E13" i="3"/>
  <c r="F11" i="3"/>
  <c r="E11" i="3"/>
  <c r="F12" i="3"/>
  <c r="E12" i="3"/>
  <c r="F10" i="3"/>
  <c r="E10" i="3"/>
  <c r="F9" i="3"/>
  <c r="E9" i="3"/>
  <c r="F8" i="3"/>
  <c r="E8" i="3"/>
  <c r="F6" i="3"/>
  <c r="E6" i="3"/>
  <c r="F5" i="3"/>
  <c r="E5" i="3"/>
  <c r="F4" i="3"/>
  <c r="E4" i="3"/>
  <c r="F3" i="3"/>
  <c r="E3" i="3"/>
</calcChain>
</file>

<file path=xl/sharedStrings.xml><?xml version="1.0" encoding="utf-8"?>
<sst xmlns="http://schemas.openxmlformats.org/spreadsheetml/2006/main" count="272" uniqueCount="220">
  <si>
    <t xml:space="preserve">Gene </t>
    <phoneticPr fontId="2" type="noConversion"/>
  </si>
  <si>
    <t>Predict Description</t>
    <phoneticPr fontId="2" type="noConversion"/>
  </si>
  <si>
    <t>3DAA</t>
    <phoneticPr fontId="2" type="noConversion"/>
  </si>
  <si>
    <t>9DAA</t>
    <phoneticPr fontId="2" type="noConversion"/>
  </si>
  <si>
    <t>14DAA</t>
    <phoneticPr fontId="2" type="noConversion"/>
  </si>
  <si>
    <t>LOC103931224</t>
  </si>
  <si>
    <t>gibberellin 2-beta-dioxygenase 8</t>
  </si>
  <si>
    <t>LOC103945073</t>
  </si>
  <si>
    <t>LOC103945984</t>
  </si>
  <si>
    <t>gibberellin 2-beta-dioxygenase 1-like</t>
  </si>
  <si>
    <t>LOC103951277</t>
  </si>
  <si>
    <t>gibberellin 2-beta-dioxygenase-like</t>
  </si>
  <si>
    <t>LOC103956941</t>
  </si>
  <si>
    <t>gibberellin 2-beta-dioxygenase 2</t>
  </si>
  <si>
    <t>LOC103961266</t>
  </si>
  <si>
    <t>gibberellin 2-beta-dioxygenase 2-like</t>
  </si>
  <si>
    <t>LOC103965775</t>
  </si>
  <si>
    <t>LOC103932282</t>
  </si>
  <si>
    <t>LOC103932630</t>
  </si>
  <si>
    <t>LOC103955469</t>
  </si>
  <si>
    <t>ent-kaurene oxidase, chloroplastic-like</t>
  </si>
  <si>
    <t>LOC103931802</t>
  </si>
  <si>
    <t>gibberellin 3-beta-dioxygenase 1-like</t>
  </si>
  <si>
    <t>LOC103935387</t>
  </si>
  <si>
    <t>LOC103957280</t>
  </si>
  <si>
    <t>ent-copalyl diphosphate synthase</t>
  </si>
  <si>
    <t>LOC103935419</t>
  </si>
  <si>
    <t>ent-kaurenoic acid oxidase 2-like</t>
  </si>
  <si>
    <t>LOC103939254</t>
  </si>
  <si>
    <t>ent-kaurenoic acid oxidase 1-like</t>
  </si>
  <si>
    <t>LOC103965514</t>
  </si>
  <si>
    <t>LOC103942611</t>
    <phoneticPr fontId="2" type="noConversion"/>
  </si>
  <si>
    <t>gibberellin 20-beta-dioxygenase 2</t>
    <phoneticPr fontId="2" type="noConversion"/>
  </si>
  <si>
    <t>LOC103960493</t>
    <phoneticPr fontId="2" type="noConversion"/>
  </si>
  <si>
    <t>LOC103957121</t>
    <phoneticPr fontId="2" type="noConversion"/>
  </si>
  <si>
    <t>DAA:days after anthesis</t>
    <phoneticPr fontId="2" type="noConversion"/>
  </si>
  <si>
    <t>P:Pollinated</t>
    <phoneticPr fontId="2" type="noConversion"/>
  </si>
  <si>
    <t>UP:un-pollinated</t>
    <phoneticPr fontId="2" type="noConversion"/>
  </si>
  <si>
    <t>GA:Gibberellin acid 4+7 treatment</t>
    <phoneticPr fontId="2" type="noConversion"/>
  </si>
  <si>
    <t>B-1-1_FPKM</t>
  </si>
  <si>
    <t>B-1-2_FPKM</t>
  </si>
  <si>
    <t>B-1-3_FPKM</t>
  </si>
  <si>
    <t>B-2-1_FPKM</t>
  </si>
  <si>
    <t>B-2-2_FPKM</t>
  </si>
  <si>
    <t>B-2-3_FPKM</t>
  </si>
  <si>
    <t>B-3-1_FPKM</t>
  </si>
  <si>
    <t>B-3-2_FPKM</t>
  </si>
  <si>
    <t>B-3-3_FPKM</t>
  </si>
  <si>
    <t>E-1-1_FPKM</t>
  </si>
  <si>
    <t>E-1-2_FPKM</t>
  </si>
  <si>
    <t>E-1-3_FPKM</t>
  </si>
  <si>
    <t>E-2-1_FPKM</t>
  </si>
  <si>
    <t>E-2-2_FPKM</t>
  </si>
  <si>
    <t>E-2-3_FPKM</t>
  </si>
  <si>
    <t>E-3-1_FPKM</t>
  </si>
  <si>
    <t>E-3-2_FPKM</t>
  </si>
  <si>
    <t>E-3-3_FPKM</t>
  </si>
  <si>
    <t>G-1-1_FPKM</t>
  </si>
  <si>
    <t>G-1-2_FPKM</t>
  </si>
  <si>
    <t>G-1-3_FPKM</t>
  </si>
  <si>
    <t>G-2-1_FPKM</t>
  </si>
  <si>
    <t>G-2-2_FPKM</t>
  </si>
  <si>
    <t>G-2-3_FPKM</t>
  </si>
  <si>
    <t>G-3-1_FPKM</t>
  </si>
  <si>
    <t>G-3-2_FPKM</t>
  </si>
  <si>
    <t>G-3-3_FPKM</t>
  </si>
  <si>
    <t>LOC103931224</t>
    <phoneticPr fontId="2" type="noConversion"/>
  </si>
  <si>
    <t>LOC103942611</t>
    <phoneticPr fontId="2" type="noConversion"/>
  </si>
  <si>
    <t>LOC103960493</t>
    <phoneticPr fontId="2" type="noConversion"/>
  </si>
  <si>
    <t>LOC103957121</t>
    <phoneticPr fontId="2" type="noConversion"/>
  </si>
  <si>
    <t>3DAA</t>
    <phoneticPr fontId="2" type="noConversion"/>
  </si>
  <si>
    <t>AVERAGE</t>
  </si>
  <si>
    <t>AVERAGE</t>
    <phoneticPr fontId="2" type="noConversion"/>
  </si>
  <si>
    <t>SD</t>
  </si>
  <si>
    <t>SD</t>
    <phoneticPr fontId="2" type="noConversion"/>
  </si>
  <si>
    <t>3daa</t>
    <phoneticPr fontId="2" type="noConversion"/>
  </si>
  <si>
    <t>ck</t>
    <phoneticPr fontId="2" type="noConversion"/>
  </si>
  <si>
    <t>p</t>
    <phoneticPr fontId="2" type="noConversion"/>
  </si>
  <si>
    <t>ga</t>
    <phoneticPr fontId="2" type="noConversion"/>
  </si>
  <si>
    <t>9daa</t>
    <phoneticPr fontId="2" type="noConversion"/>
  </si>
  <si>
    <t>14daa</t>
    <phoneticPr fontId="2" type="noConversion"/>
  </si>
  <si>
    <t>UP</t>
    <phoneticPr fontId="2" type="noConversion"/>
  </si>
  <si>
    <t>P</t>
    <phoneticPr fontId="2" type="noConversion"/>
  </si>
  <si>
    <t>GA</t>
    <phoneticPr fontId="2" type="noConversion"/>
  </si>
  <si>
    <t>gibberellin 2-beta-dioxygenase 1-like</t>
    <phoneticPr fontId="2" type="noConversion"/>
  </si>
  <si>
    <t>gibberellin 2-beta-dioxygenase 8-like</t>
    <phoneticPr fontId="2" type="noConversion"/>
  </si>
  <si>
    <t>0±0</t>
  </si>
  <si>
    <t>0.2±0.06</t>
  </si>
  <si>
    <t>2.01±0.19</t>
  </si>
  <si>
    <t>0.76±0.28</t>
  </si>
  <si>
    <t>1.04±0.3</t>
  </si>
  <si>
    <t>0.94±0.28</t>
  </si>
  <si>
    <t>0.8±0.22</t>
  </si>
  <si>
    <t>1.87±0.49</t>
  </si>
  <si>
    <t>0.63±0.06</t>
  </si>
  <si>
    <t>9.2±1.19</t>
  </si>
  <si>
    <t>5.9±0.35</t>
  </si>
  <si>
    <t>9.1±0.17</t>
  </si>
  <si>
    <t>0.31±0.1</t>
  </si>
  <si>
    <t>1.12±0.13</t>
  </si>
  <si>
    <t>0.59±0.29</t>
  </si>
  <si>
    <t>0.17±0.04</t>
  </si>
  <si>
    <t>1.14±0.29</t>
  </si>
  <si>
    <t>0.86±0.16</t>
  </si>
  <si>
    <t>3.72±0.6</t>
  </si>
  <si>
    <t>0.03±0.05</t>
  </si>
  <si>
    <t>0.65±0.16</t>
  </si>
  <si>
    <t>7.96±0.95</t>
  </si>
  <si>
    <t>4.51±0.74</t>
  </si>
  <si>
    <t>7.4±1.08</t>
  </si>
  <si>
    <t>3.03±0.38</t>
  </si>
  <si>
    <t>0.24±0.05</t>
  </si>
  <si>
    <t>0.42±0.14</t>
  </si>
  <si>
    <t>12.83±1.41</t>
  </si>
  <si>
    <t>1.9±0.53</t>
  </si>
  <si>
    <t>0.12±0.03</t>
  </si>
  <si>
    <t>19.6±1.21</t>
  </si>
  <si>
    <t>1.7±0.06</t>
  </si>
  <si>
    <t>0.26±0.03</t>
  </si>
  <si>
    <t>0.28±0.07</t>
  </si>
  <si>
    <t>0.57±0.07</t>
  </si>
  <si>
    <t>0.12±0.02</t>
  </si>
  <si>
    <t>0.14±0.01</t>
  </si>
  <si>
    <t>1.24±0.33</t>
  </si>
  <si>
    <t>1.03±0.08</t>
  </si>
  <si>
    <t>0.69±0.6</t>
  </si>
  <si>
    <t>0.94±0.27</t>
  </si>
  <si>
    <t>0.79±0.29</t>
  </si>
  <si>
    <t>0.88±0.64</t>
  </si>
  <si>
    <t>0.57±0.25</t>
  </si>
  <si>
    <t>1.72±1.27</t>
  </si>
  <si>
    <t>1.09±0.41</t>
  </si>
  <si>
    <t>2.78±0.55</t>
  </si>
  <si>
    <t>0.89±0.21</t>
  </si>
  <si>
    <t>5.57±0.48</t>
  </si>
  <si>
    <t>3.37±0.49</t>
  </si>
  <si>
    <t>5.28±0.08</t>
  </si>
  <si>
    <t>0.27±0.42</t>
  </si>
  <si>
    <t>0.22±0.03</t>
  </si>
  <si>
    <t>0.97±0.14</t>
  </si>
  <si>
    <t>0.18±0.01</t>
  </si>
  <si>
    <t>0.71±0.12</t>
  </si>
  <si>
    <t>0.23±0.03</t>
  </si>
  <si>
    <t>0.73±0.05</t>
  </si>
  <si>
    <t>1.12±0.24</t>
  </si>
  <si>
    <t>0.73±0.11</t>
  </si>
  <si>
    <t>3.83±0.41</t>
  </si>
  <si>
    <t>0.45±0.16</t>
  </si>
  <si>
    <t>0.86±0.09</t>
  </si>
  <si>
    <t>2.98±0.11</t>
  </si>
  <si>
    <t>2.06±0.08</t>
  </si>
  <si>
    <t>4.25±0.36</t>
  </si>
  <si>
    <t>0.49±0.27</t>
  </si>
  <si>
    <t>13.28±1.52</t>
  </si>
  <si>
    <t>3.22±0.18</t>
  </si>
  <si>
    <t>0.09±0.08</t>
  </si>
  <si>
    <t>2.59±0.83</t>
  </si>
  <si>
    <t>0.07±0.01</t>
  </si>
  <si>
    <t>1.75±0.3</t>
  </si>
  <si>
    <t>3.34±0.59</t>
  </si>
  <si>
    <t>1.92±0.1</t>
  </si>
  <si>
    <t>0.67±0.02</t>
  </si>
  <si>
    <t>2.08±0.25</t>
  </si>
  <si>
    <t>0.03±0.06</t>
  </si>
  <si>
    <t>0.55±0.2</t>
  </si>
  <si>
    <t>0.31±0.18</t>
  </si>
  <si>
    <t>0.99±0.18</t>
  </si>
  <si>
    <t>1.67±0.27</t>
  </si>
  <si>
    <t>1.18±0.17</t>
  </si>
  <si>
    <t>0.29±0.1</t>
  </si>
  <si>
    <t>2.11±0.52</t>
  </si>
  <si>
    <t>1.25±0.06</t>
  </si>
  <si>
    <t>4.19±1</t>
  </si>
  <si>
    <t>8.19±0.33</t>
  </si>
  <si>
    <t>11.66±0.24</t>
  </si>
  <si>
    <t>1.24±0.12</t>
  </si>
  <si>
    <t>0.72±0.02</t>
  </si>
  <si>
    <t>0.8±0.12</t>
  </si>
  <si>
    <t>0.28±0.09</t>
  </si>
  <si>
    <t>0.94±0.16</t>
  </si>
  <si>
    <t>1.39±0.07</t>
  </si>
  <si>
    <t>2.62±0.03</t>
  </si>
  <si>
    <t>0.05±0.05</t>
  </si>
  <si>
    <t>6.82±1.14</t>
  </si>
  <si>
    <t>0.7±0.06</t>
  </si>
  <si>
    <t>3.14±0.43</t>
  </si>
  <si>
    <t>9.92±0.7</t>
  </si>
  <si>
    <t>5.87±0.71</t>
  </si>
  <si>
    <t>1.18±0.1</t>
  </si>
  <si>
    <t>0.76±0.19</t>
  </si>
  <si>
    <t>2.26±0.14</t>
  </si>
  <si>
    <t>0.93±0.48</t>
  </si>
  <si>
    <t>0.17±0.02</t>
  </si>
  <si>
    <t>0.53±0.18</t>
  </si>
  <si>
    <t>1.6±0.25</t>
  </si>
  <si>
    <t>1.8±1.2</t>
  </si>
  <si>
    <t>0.47±0.22</t>
  </si>
  <si>
    <t>9.03±0.52</t>
  </si>
  <si>
    <t>5.31±0.84</t>
  </si>
  <si>
    <t>0.56±0.09</t>
  </si>
  <si>
    <t>0.78±0.2</t>
  </si>
  <si>
    <t>3.2±0.38</t>
  </si>
  <si>
    <t>0.97±0.13</t>
  </si>
  <si>
    <t>1.54±0.11</t>
  </si>
  <si>
    <t>1.14±0.02</t>
  </si>
  <si>
    <t>2.78±0.13</t>
  </si>
  <si>
    <t>0.33±0.25</t>
  </si>
  <si>
    <t>0.59±0.13</t>
  </si>
  <si>
    <t>0.99±0.07</t>
  </si>
  <si>
    <t>1.84±0.15</t>
  </si>
  <si>
    <t>2.63±0.18</t>
  </si>
  <si>
    <t>0.38±0.07</t>
  </si>
  <si>
    <t xml:space="preserve">Supplementary Table S1. Gibberellin synthesis pathway related genes. Data mean the FPKMv vlues </t>
    <phoneticPr fontId="2" type="noConversion"/>
  </si>
  <si>
    <t>0.15±0.03</t>
    <phoneticPr fontId="2" type="noConversion"/>
  </si>
  <si>
    <t>0.14±0.1</t>
    <phoneticPr fontId="2" type="noConversion"/>
  </si>
  <si>
    <t>0.05±0.01</t>
    <phoneticPr fontId="2" type="noConversion"/>
  </si>
  <si>
    <t>0.05±0.01</t>
    <phoneticPr fontId="2" type="noConversion"/>
  </si>
  <si>
    <t>0.11±0.01</t>
    <phoneticPr fontId="2" type="noConversion"/>
  </si>
  <si>
    <t>Fpkm:Fragments Per Kilobase of exon model per Million mapped reads.</t>
    <phoneticPr fontId="2" type="noConversion"/>
  </si>
  <si>
    <t>ent-kaurene synthase, chloroplastic-lik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6"/>
      <color theme="1"/>
      <name val="Times New Roman"/>
      <family val="1"/>
    </font>
    <font>
      <sz val="6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2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B20" sqref="B20"/>
    </sheetView>
  </sheetViews>
  <sheetFormatPr defaultRowHeight="14.4" x14ac:dyDescent="0.25"/>
  <cols>
    <col min="2" max="2" width="9.88671875" customWidth="1"/>
  </cols>
  <sheetData>
    <row r="1" spans="1:11" ht="15" thickBot="1" x14ac:dyDescent="0.3">
      <c r="A1" s="18" t="s">
        <v>212</v>
      </c>
      <c r="B1" s="18"/>
      <c r="C1" s="18"/>
      <c r="D1" s="18"/>
      <c r="E1" s="18"/>
    </row>
    <row r="2" spans="1:11" ht="15" thickBot="1" x14ac:dyDescent="0.3">
      <c r="A2" s="9" t="s">
        <v>0</v>
      </c>
      <c r="B2" s="9" t="s">
        <v>1</v>
      </c>
      <c r="C2" s="10" t="s">
        <v>2</v>
      </c>
      <c r="D2" s="11"/>
      <c r="E2" s="12"/>
      <c r="F2" s="10" t="s">
        <v>3</v>
      </c>
      <c r="G2" s="11"/>
      <c r="H2" s="12"/>
      <c r="I2" s="10" t="s">
        <v>4</v>
      </c>
      <c r="J2" s="11"/>
      <c r="K2" s="12"/>
    </row>
    <row r="3" spans="1:11" ht="15" thickBot="1" x14ac:dyDescent="0.3">
      <c r="A3" s="13"/>
      <c r="B3" s="13"/>
      <c r="C3" s="6" t="s">
        <v>81</v>
      </c>
      <c r="D3" s="6" t="s">
        <v>82</v>
      </c>
      <c r="E3" s="6" t="s">
        <v>83</v>
      </c>
      <c r="F3" s="6" t="s">
        <v>81</v>
      </c>
      <c r="G3" s="6" t="s">
        <v>82</v>
      </c>
      <c r="H3" s="6" t="s">
        <v>83</v>
      </c>
      <c r="I3" s="6" t="s">
        <v>81</v>
      </c>
      <c r="J3" s="6" t="s">
        <v>82</v>
      </c>
      <c r="K3" s="6" t="s">
        <v>83</v>
      </c>
    </row>
    <row r="4" spans="1:11" ht="15" thickBot="1" x14ac:dyDescent="0.3">
      <c r="A4" s="14" t="s">
        <v>5</v>
      </c>
      <c r="B4" s="14" t="s">
        <v>6</v>
      </c>
      <c r="C4" s="15" t="s">
        <v>198</v>
      </c>
      <c r="D4" s="16" t="s">
        <v>183</v>
      </c>
      <c r="E4" s="7" t="s">
        <v>170</v>
      </c>
      <c r="F4" s="7" t="s">
        <v>154</v>
      </c>
      <c r="G4" s="7" t="s">
        <v>139</v>
      </c>
      <c r="H4" s="7" t="s">
        <v>125</v>
      </c>
      <c r="I4" s="7">
        <v>0</v>
      </c>
      <c r="J4" s="7" t="s">
        <v>98</v>
      </c>
      <c r="K4" s="7" t="s">
        <v>87</v>
      </c>
    </row>
    <row r="5" spans="1:11" ht="15" thickBot="1" x14ac:dyDescent="0.3">
      <c r="A5" s="14" t="s">
        <v>7</v>
      </c>
      <c r="B5" s="14" t="s">
        <v>85</v>
      </c>
      <c r="C5" s="15" t="s">
        <v>199</v>
      </c>
      <c r="D5" s="7" t="s">
        <v>184</v>
      </c>
      <c r="E5" s="7" t="s">
        <v>171</v>
      </c>
      <c r="F5" s="7" t="s">
        <v>155</v>
      </c>
      <c r="G5" s="7" t="s">
        <v>140</v>
      </c>
      <c r="H5" s="8" t="s">
        <v>126</v>
      </c>
      <c r="I5" s="7" t="s">
        <v>112</v>
      </c>
      <c r="J5" s="7" t="s">
        <v>99</v>
      </c>
      <c r="K5" s="7" t="s">
        <v>88</v>
      </c>
    </row>
    <row r="6" spans="1:11" ht="15" thickBot="1" x14ac:dyDescent="0.3">
      <c r="A6" s="14" t="s">
        <v>8</v>
      </c>
      <c r="B6" s="14" t="s">
        <v>84</v>
      </c>
      <c r="C6" s="7" t="s">
        <v>200</v>
      </c>
      <c r="D6" s="7" t="s">
        <v>185</v>
      </c>
      <c r="E6" s="7" t="s">
        <v>172</v>
      </c>
      <c r="F6" s="7" t="s">
        <v>156</v>
      </c>
      <c r="G6" s="7" t="s">
        <v>141</v>
      </c>
      <c r="H6" s="8" t="s">
        <v>127</v>
      </c>
      <c r="I6" s="7" t="s">
        <v>113</v>
      </c>
      <c r="J6" s="7" t="s">
        <v>100</v>
      </c>
      <c r="K6" s="7" t="s">
        <v>89</v>
      </c>
    </row>
    <row r="7" spans="1:11" ht="15" thickBot="1" x14ac:dyDescent="0.3">
      <c r="A7" s="14" t="s">
        <v>10</v>
      </c>
      <c r="B7" s="14" t="s">
        <v>11</v>
      </c>
      <c r="C7" s="8">
        <v>0</v>
      </c>
      <c r="D7" s="7">
        <v>0</v>
      </c>
      <c r="E7" s="7">
        <v>0</v>
      </c>
      <c r="F7" s="7" t="s">
        <v>157</v>
      </c>
      <c r="G7" s="7">
        <v>0</v>
      </c>
      <c r="H7" s="7">
        <v>0</v>
      </c>
      <c r="I7" s="7">
        <v>0</v>
      </c>
      <c r="J7" s="7">
        <v>0</v>
      </c>
      <c r="K7" s="7">
        <v>0</v>
      </c>
    </row>
    <row r="8" spans="1:11" ht="15" thickBot="1" x14ac:dyDescent="0.3">
      <c r="A8" s="14" t="s">
        <v>12</v>
      </c>
      <c r="B8" s="14" t="s">
        <v>13</v>
      </c>
      <c r="C8" s="8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 t="s">
        <v>114</v>
      </c>
      <c r="J8" s="7">
        <v>0</v>
      </c>
      <c r="K8" s="7">
        <v>0</v>
      </c>
    </row>
    <row r="9" spans="1:11" ht="15" thickBot="1" x14ac:dyDescent="0.3">
      <c r="A9" s="14" t="s">
        <v>14</v>
      </c>
      <c r="B9" s="14" t="s">
        <v>15</v>
      </c>
      <c r="C9" s="7" t="s">
        <v>201</v>
      </c>
      <c r="D9" s="7" t="s">
        <v>186</v>
      </c>
      <c r="E9" s="7" t="s">
        <v>173</v>
      </c>
      <c r="F9" s="7" t="s">
        <v>158</v>
      </c>
      <c r="G9" s="7" t="s">
        <v>142</v>
      </c>
      <c r="H9" s="7" t="s">
        <v>128</v>
      </c>
      <c r="I9" s="7" t="s">
        <v>115</v>
      </c>
      <c r="J9" s="7">
        <v>0</v>
      </c>
      <c r="K9" s="7">
        <v>0</v>
      </c>
    </row>
    <row r="10" spans="1:11" ht="15" thickBot="1" x14ac:dyDescent="0.3">
      <c r="A10" s="14" t="s">
        <v>16</v>
      </c>
      <c r="B10" s="14" t="s">
        <v>9</v>
      </c>
      <c r="C10" s="7" t="s">
        <v>202</v>
      </c>
      <c r="D10" s="7" t="s">
        <v>187</v>
      </c>
      <c r="E10" s="7" t="s">
        <v>174</v>
      </c>
      <c r="F10" s="7" t="s">
        <v>159</v>
      </c>
      <c r="G10" s="7" t="s">
        <v>143</v>
      </c>
      <c r="H10" s="7" t="s">
        <v>129</v>
      </c>
      <c r="I10" s="7" t="s">
        <v>116</v>
      </c>
      <c r="J10" s="7" t="s">
        <v>101</v>
      </c>
      <c r="K10" s="7" t="s">
        <v>90</v>
      </c>
    </row>
    <row r="11" spans="1:11" ht="15" thickBot="1" x14ac:dyDescent="0.3">
      <c r="A11" s="14" t="s">
        <v>17</v>
      </c>
      <c r="B11" s="14" t="s">
        <v>219</v>
      </c>
      <c r="C11" s="8" t="s">
        <v>203</v>
      </c>
      <c r="D11" s="7" t="s">
        <v>188</v>
      </c>
      <c r="E11" s="7" t="s">
        <v>175</v>
      </c>
      <c r="F11" s="7" t="s">
        <v>160</v>
      </c>
      <c r="G11" s="7" t="s">
        <v>144</v>
      </c>
      <c r="H11" s="7" t="s">
        <v>130</v>
      </c>
      <c r="I11" s="7" t="s">
        <v>117</v>
      </c>
      <c r="J11" s="7" t="s">
        <v>102</v>
      </c>
      <c r="K11" s="7" t="s">
        <v>91</v>
      </c>
    </row>
    <row r="12" spans="1:11" ht="15" thickBot="1" x14ac:dyDescent="0.3">
      <c r="A12" s="14" t="s">
        <v>18</v>
      </c>
      <c r="B12" s="14" t="s">
        <v>219</v>
      </c>
      <c r="C12" s="8" t="s">
        <v>204</v>
      </c>
      <c r="D12" s="7" t="s">
        <v>189</v>
      </c>
      <c r="E12" s="7" t="s">
        <v>176</v>
      </c>
      <c r="F12" s="7" t="s">
        <v>161</v>
      </c>
      <c r="G12" s="7" t="s">
        <v>145</v>
      </c>
      <c r="H12" s="7" t="s">
        <v>131</v>
      </c>
      <c r="I12" s="7" t="s">
        <v>118</v>
      </c>
      <c r="J12" s="7" t="s">
        <v>103</v>
      </c>
      <c r="K12" s="7" t="s">
        <v>92</v>
      </c>
    </row>
    <row r="13" spans="1:11" ht="15" thickBot="1" x14ac:dyDescent="0.3">
      <c r="A13" s="14" t="s">
        <v>19</v>
      </c>
      <c r="B13" s="14" t="s">
        <v>20</v>
      </c>
      <c r="C13" s="8" t="s">
        <v>205</v>
      </c>
      <c r="D13" s="7" t="s">
        <v>190</v>
      </c>
      <c r="E13" s="7" t="s">
        <v>177</v>
      </c>
      <c r="F13" s="7" t="s">
        <v>162</v>
      </c>
      <c r="G13" s="7" t="s">
        <v>146</v>
      </c>
      <c r="H13" s="7" t="s">
        <v>132</v>
      </c>
      <c r="I13" s="7" t="s">
        <v>119</v>
      </c>
      <c r="J13" s="7" t="s">
        <v>104</v>
      </c>
      <c r="K13" s="7" t="s">
        <v>93</v>
      </c>
    </row>
    <row r="14" spans="1:11" ht="15" thickBot="1" x14ac:dyDescent="0.3">
      <c r="A14" s="14" t="s">
        <v>21</v>
      </c>
      <c r="B14" s="14" t="s">
        <v>22</v>
      </c>
      <c r="C14" s="7" t="s">
        <v>206</v>
      </c>
      <c r="D14" s="7" t="s">
        <v>191</v>
      </c>
      <c r="E14" s="7">
        <v>0</v>
      </c>
      <c r="F14" s="7" t="s">
        <v>163</v>
      </c>
      <c r="G14" s="7" t="s">
        <v>147</v>
      </c>
      <c r="H14" s="7">
        <v>0</v>
      </c>
      <c r="I14" s="7">
        <v>0</v>
      </c>
      <c r="J14" s="7">
        <v>0</v>
      </c>
      <c r="K14" s="7">
        <v>0</v>
      </c>
    </row>
    <row r="15" spans="1:11" ht="15" thickBot="1" x14ac:dyDescent="0.3">
      <c r="A15" s="14" t="s">
        <v>23</v>
      </c>
      <c r="B15" s="14" t="s">
        <v>22</v>
      </c>
      <c r="C15" s="8" t="s">
        <v>21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 t="s">
        <v>120</v>
      </c>
      <c r="J15" s="7">
        <v>0</v>
      </c>
      <c r="K15" s="7">
        <v>0</v>
      </c>
    </row>
    <row r="16" spans="1:11" ht="15" thickBot="1" x14ac:dyDescent="0.3">
      <c r="A16" s="14" t="s">
        <v>24</v>
      </c>
      <c r="B16" s="14" t="s">
        <v>25</v>
      </c>
      <c r="C16" s="8" t="s">
        <v>207</v>
      </c>
      <c r="D16" s="7" t="s">
        <v>192</v>
      </c>
      <c r="E16" s="7" t="s">
        <v>178</v>
      </c>
      <c r="F16" s="7" t="s">
        <v>164</v>
      </c>
      <c r="G16" s="7" t="s">
        <v>148</v>
      </c>
      <c r="H16" s="7" t="s">
        <v>133</v>
      </c>
      <c r="I16" s="7" t="s">
        <v>121</v>
      </c>
      <c r="J16" s="7" t="s">
        <v>106</v>
      </c>
      <c r="K16" s="7" t="s">
        <v>94</v>
      </c>
    </row>
    <row r="17" spans="1:12" ht="15" thickBot="1" x14ac:dyDescent="0.3">
      <c r="A17" s="14" t="s">
        <v>26</v>
      </c>
      <c r="B17" s="14" t="s">
        <v>27</v>
      </c>
      <c r="C17" s="8" t="s">
        <v>208</v>
      </c>
      <c r="D17" s="7" t="s">
        <v>193</v>
      </c>
      <c r="E17" s="7" t="s">
        <v>179</v>
      </c>
      <c r="F17" s="7" t="s">
        <v>165</v>
      </c>
      <c r="G17" s="7" t="s">
        <v>149</v>
      </c>
      <c r="H17" s="7" t="s">
        <v>134</v>
      </c>
      <c r="I17" s="7" t="s">
        <v>122</v>
      </c>
      <c r="J17" s="7" t="s">
        <v>107</v>
      </c>
      <c r="K17" s="7" t="s">
        <v>95</v>
      </c>
    </row>
    <row r="18" spans="1:12" ht="15" thickBot="1" x14ac:dyDescent="0.3">
      <c r="A18" s="14" t="s">
        <v>28</v>
      </c>
      <c r="B18" s="14" t="s">
        <v>29</v>
      </c>
      <c r="C18" s="8" t="s">
        <v>209</v>
      </c>
      <c r="D18" s="7" t="s">
        <v>194</v>
      </c>
      <c r="E18" s="7" t="s">
        <v>180</v>
      </c>
      <c r="F18" s="7" t="s">
        <v>166</v>
      </c>
      <c r="G18" s="7" t="s">
        <v>150</v>
      </c>
      <c r="H18" s="7" t="s">
        <v>135</v>
      </c>
      <c r="I18" s="7" t="s">
        <v>123</v>
      </c>
      <c r="J18" s="7" t="s">
        <v>108</v>
      </c>
      <c r="K18" s="7" t="s">
        <v>96</v>
      </c>
    </row>
    <row r="19" spans="1:12" ht="15" thickBot="1" x14ac:dyDescent="0.3">
      <c r="A19" s="14" t="s">
        <v>30</v>
      </c>
      <c r="B19" s="14" t="s">
        <v>29</v>
      </c>
      <c r="C19" s="7" t="s">
        <v>210</v>
      </c>
      <c r="D19" s="7" t="s">
        <v>195</v>
      </c>
      <c r="E19" s="7" t="s">
        <v>181</v>
      </c>
      <c r="F19" s="7" t="s">
        <v>167</v>
      </c>
      <c r="G19" s="7" t="s">
        <v>151</v>
      </c>
      <c r="H19" s="7" t="s">
        <v>136</v>
      </c>
      <c r="I19" s="7" t="s">
        <v>124</v>
      </c>
      <c r="J19" s="7" t="s">
        <v>109</v>
      </c>
      <c r="K19" s="7" t="s">
        <v>97</v>
      </c>
    </row>
    <row r="20" spans="1:12" ht="15" thickBot="1" x14ac:dyDescent="0.3">
      <c r="A20" s="14" t="s">
        <v>31</v>
      </c>
      <c r="B20" s="14" t="s">
        <v>32</v>
      </c>
      <c r="C20" s="7" t="s">
        <v>211</v>
      </c>
      <c r="D20" s="7" t="s">
        <v>196</v>
      </c>
      <c r="E20" s="7" t="s">
        <v>182</v>
      </c>
      <c r="F20" s="7" t="s">
        <v>168</v>
      </c>
      <c r="G20" s="7" t="s">
        <v>152</v>
      </c>
      <c r="H20" s="7" t="s">
        <v>137</v>
      </c>
      <c r="I20" s="7">
        <v>0</v>
      </c>
      <c r="J20" s="7" t="s">
        <v>216</v>
      </c>
      <c r="K20" s="7">
        <v>0</v>
      </c>
    </row>
    <row r="21" spans="1:12" ht="15" thickBot="1" x14ac:dyDescent="0.3">
      <c r="A21" s="14" t="s">
        <v>33</v>
      </c>
      <c r="B21" s="14" t="s">
        <v>32</v>
      </c>
      <c r="C21" s="7" t="s">
        <v>214</v>
      </c>
      <c r="D21" s="7" t="s">
        <v>197</v>
      </c>
      <c r="E21" s="7" t="s">
        <v>217</v>
      </c>
      <c r="F21" s="7" t="s">
        <v>169</v>
      </c>
      <c r="G21" s="7" t="s">
        <v>153</v>
      </c>
      <c r="H21" s="7" t="s">
        <v>138</v>
      </c>
      <c r="I21" s="7">
        <v>0</v>
      </c>
      <c r="J21" s="7" t="s">
        <v>110</v>
      </c>
      <c r="K21" s="7">
        <v>0</v>
      </c>
    </row>
    <row r="22" spans="1:12" ht="15" thickBot="1" x14ac:dyDescent="0.3">
      <c r="A22" s="14" t="s">
        <v>34</v>
      </c>
      <c r="B22" s="14" t="s">
        <v>32</v>
      </c>
      <c r="C22" s="7" t="s">
        <v>215</v>
      </c>
      <c r="D22" s="7">
        <v>0</v>
      </c>
      <c r="E22" s="7">
        <v>0</v>
      </c>
      <c r="F22" s="7">
        <v>0</v>
      </c>
      <c r="G22" s="7" t="s">
        <v>105</v>
      </c>
      <c r="H22" s="7" t="s">
        <v>86</v>
      </c>
      <c r="I22" s="7" t="s">
        <v>86</v>
      </c>
      <c r="J22" s="7" t="s">
        <v>111</v>
      </c>
      <c r="K22" s="7">
        <v>0</v>
      </c>
    </row>
    <row r="23" spans="1:12" x14ac:dyDescent="0.25">
      <c r="A23" s="19" t="s">
        <v>218</v>
      </c>
      <c r="B23" s="19"/>
      <c r="C23" s="19"/>
      <c r="D23" s="19"/>
      <c r="E23" s="19"/>
    </row>
    <row r="24" spans="1:12" x14ac:dyDescent="0.25">
      <c r="A24" s="2" t="s">
        <v>35</v>
      </c>
      <c r="E24" s="17"/>
      <c r="F24" s="17"/>
      <c r="G24" s="17"/>
      <c r="H24" s="17"/>
      <c r="I24" s="17"/>
      <c r="J24" s="17"/>
      <c r="K24" s="17"/>
      <c r="L24" s="17"/>
    </row>
    <row r="25" spans="1:12" x14ac:dyDescent="0.25">
      <c r="A25" s="2" t="s">
        <v>36</v>
      </c>
    </row>
    <row r="26" spans="1:12" x14ac:dyDescent="0.25">
      <c r="A26" s="2" t="s">
        <v>37</v>
      </c>
    </row>
    <row r="27" spans="1:12" x14ac:dyDescent="0.25">
      <c r="A27" s="2" t="s">
        <v>38</v>
      </c>
    </row>
  </sheetData>
  <mergeCells count="3">
    <mergeCell ref="E24:L24"/>
    <mergeCell ref="A1:E1"/>
    <mergeCell ref="A23:E2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4"/>
  <sheetViews>
    <sheetView topLeftCell="A10" zoomScale="70" zoomScaleNormal="70" workbookViewId="0">
      <selection activeCell="A23" sqref="A23:AA44"/>
    </sheetView>
  </sheetViews>
  <sheetFormatPr defaultRowHeight="14.4" x14ac:dyDescent="0.25"/>
  <cols>
    <col min="1" max="1" width="23.33203125" customWidth="1"/>
    <col min="2" max="2" width="12.33203125" customWidth="1"/>
    <col min="3" max="3" width="12.5546875" customWidth="1"/>
    <col min="4" max="6" width="12.33203125" customWidth="1"/>
    <col min="7" max="7" width="10" customWidth="1"/>
    <col min="9" max="9" width="12.6640625" customWidth="1"/>
    <col min="12" max="12" width="12.33203125" customWidth="1"/>
    <col min="13" max="13" width="10.109375" customWidth="1"/>
    <col min="14" max="15" width="11.5546875" customWidth="1"/>
    <col min="19" max="19" width="10.109375" customWidth="1"/>
    <col min="24" max="26" width="8.5546875" customWidth="1"/>
  </cols>
  <sheetData>
    <row r="1" spans="1:46" x14ac:dyDescent="0.25">
      <c r="B1" s="17" t="s">
        <v>7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5"/>
      <c r="P1" s="5"/>
    </row>
    <row r="2" spans="1:46" ht="15" thickBot="1" x14ac:dyDescent="0.3">
      <c r="B2" s="3" t="s">
        <v>39</v>
      </c>
      <c r="C2" s="3" t="s">
        <v>40</v>
      </c>
      <c r="D2" s="3" t="s">
        <v>41</v>
      </c>
      <c r="E2" s="3" t="s">
        <v>72</v>
      </c>
      <c r="F2" s="3" t="s">
        <v>74</v>
      </c>
      <c r="G2" s="4" t="s">
        <v>42</v>
      </c>
      <c r="H2" s="3" t="s">
        <v>43</v>
      </c>
      <c r="I2" s="3" t="s">
        <v>44</v>
      </c>
      <c r="J2" s="3"/>
      <c r="K2" s="3"/>
      <c r="L2" s="3" t="s">
        <v>45</v>
      </c>
      <c r="M2" s="3" t="s">
        <v>46</v>
      </c>
      <c r="N2" s="3" t="s">
        <v>47</v>
      </c>
      <c r="O2" s="3"/>
      <c r="P2" s="3"/>
      <c r="Q2" s="3" t="s">
        <v>48</v>
      </c>
      <c r="R2" s="3" t="s">
        <v>49</v>
      </c>
      <c r="S2" s="3" t="s">
        <v>50</v>
      </c>
      <c r="T2" s="3"/>
      <c r="U2" s="3"/>
      <c r="V2" s="3" t="s">
        <v>51</v>
      </c>
      <c r="W2" s="3" t="s">
        <v>52</v>
      </c>
      <c r="X2" s="3" t="s">
        <v>53</v>
      </c>
      <c r="Y2" s="3"/>
      <c r="Z2" s="3"/>
      <c r="AA2" s="3" t="s">
        <v>54</v>
      </c>
      <c r="AB2" s="3" t="s">
        <v>55</v>
      </c>
      <c r="AC2" s="4" t="s">
        <v>56</v>
      </c>
      <c r="AD2" s="4"/>
      <c r="AE2" s="4"/>
      <c r="AF2" s="3" t="s">
        <v>57</v>
      </c>
      <c r="AG2" s="3" t="s">
        <v>58</v>
      </c>
      <c r="AH2" s="3" t="s">
        <v>59</v>
      </c>
      <c r="AI2" s="3"/>
      <c r="AJ2" s="3"/>
      <c r="AK2" s="3" t="s">
        <v>60</v>
      </c>
      <c r="AL2" s="3" t="s">
        <v>61</v>
      </c>
      <c r="AM2" s="3" t="s">
        <v>62</v>
      </c>
      <c r="AN2" s="3"/>
      <c r="AO2" s="3"/>
      <c r="AP2" s="3" t="s">
        <v>63</v>
      </c>
      <c r="AQ2" s="3" t="s">
        <v>64</v>
      </c>
      <c r="AR2" s="4" t="s">
        <v>65</v>
      </c>
    </row>
    <row r="3" spans="1:46" ht="15" thickBot="1" x14ac:dyDescent="0.3">
      <c r="A3" s="1" t="s">
        <v>66</v>
      </c>
      <c r="B3" s="3">
        <v>6.2098199999999997</v>
      </c>
      <c r="C3" s="3">
        <v>4.5565899999999999</v>
      </c>
      <c r="D3" s="3">
        <v>5.1770899999999997</v>
      </c>
      <c r="E3" s="3">
        <f>AVERAGE(B3:D3)</f>
        <v>5.3144999999999998</v>
      </c>
      <c r="F3" s="3">
        <f>STDEVA(B3:D3)</f>
        <v>0.83513680873255036</v>
      </c>
      <c r="G3" s="4"/>
      <c r="H3" s="3">
        <v>7.6235999999999997</v>
      </c>
      <c r="I3" s="3">
        <v>6.0096299999999996</v>
      </c>
      <c r="J3" s="3">
        <f>AVERAGE(G3:I3)</f>
        <v>6.8166149999999996</v>
      </c>
      <c r="K3" s="3">
        <f>STDEVA(G3:I3)</f>
        <v>1.1412491316316531</v>
      </c>
      <c r="L3" s="3">
        <v>1.7391799999999999</v>
      </c>
      <c r="M3" s="3">
        <v>2.47858</v>
      </c>
      <c r="N3" s="3"/>
      <c r="O3" s="3">
        <f>AVERAGE(L3:N3)</f>
        <v>2.1088800000000001</v>
      </c>
      <c r="P3" s="3">
        <f>STDEVA(L3:N3)</f>
        <v>0.52283475400933188</v>
      </c>
      <c r="Q3" s="3">
        <v>3.0897100000000002</v>
      </c>
      <c r="R3" s="3">
        <v>3.3408899999999999</v>
      </c>
      <c r="S3" s="3"/>
      <c r="T3" s="3">
        <f>AVERAGE(Q3:S3)</f>
        <v>3.2153</v>
      </c>
      <c r="U3" s="3">
        <f>STDEVA(Q3:S3)</f>
        <v>0.17761108129843681</v>
      </c>
      <c r="V3" s="3">
        <v>0.87710600000000005</v>
      </c>
      <c r="W3" s="3">
        <v>1.0716000000000001</v>
      </c>
      <c r="X3" s="3"/>
      <c r="Y3" s="3">
        <f>AVERAGE(V3:X3)</f>
        <v>0.97435300000000002</v>
      </c>
      <c r="Z3" s="3">
        <f>STDEVA(V3:X3)</f>
        <v>0.13752802630009642</v>
      </c>
      <c r="AA3" s="3">
        <v>0.25976500000000002</v>
      </c>
      <c r="AB3" s="3">
        <v>1.11273</v>
      </c>
      <c r="AC3" s="4"/>
      <c r="AD3" s="3">
        <f>AVERAGE(AA3:AC3)</f>
        <v>0.68624750000000001</v>
      </c>
      <c r="AE3" s="3">
        <f>STDEVA(AA3:AC3)</f>
        <v>0.60313733561478355</v>
      </c>
      <c r="AF3" s="3">
        <v>0</v>
      </c>
      <c r="AG3" s="3">
        <v>0</v>
      </c>
      <c r="AH3" s="3">
        <v>0.25221700000000002</v>
      </c>
      <c r="AI3" s="3">
        <v>0</v>
      </c>
      <c r="AJ3" s="3">
        <v>0</v>
      </c>
      <c r="AK3" s="3"/>
      <c r="AL3" s="3">
        <v>0.23851600000000001</v>
      </c>
      <c r="AM3" s="3">
        <v>0.384299</v>
      </c>
      <c r="AN3" s="3">
        <f t="shared" ref="AN3" si="0">AVERAGE(AK3:AM3)</f>
        <v>0.3114075</v>
      </c>
      <c r="AO3" s="3">
        <f t="shared" ref="AO3" si="1">STDEVA(AK3:AM3)</f>
        <v>0.10308414788171852</v>
      </c>
      <c r="AP3" s="3">
        <v>0.158696</v>
      </c>
      <c r="AQ3" s="3">
        <v>0.241642</v>
      </c>
      <c r="AR3" s="3"/>
      <c r="AS3" s="3">
        <f t="shared" ref="AS3" si="2">AVERAGE(AP3:AR3)</f>
        <v>0.20016899999999999</v>
      </c>
      <c r="AT3" s="3">
        <f t="shared" ref="AT3" si="3">STDEVA(AP3:AR3)</f>
        <v>5.8651679072299387E-2</v>
      </c>
    </row>
    <row r="4" spans="1:46" ht="15" thickBot="1" x14ac:dyDescent="0.3">
      <c r="A4" s="1" t="s">
        <v>7</v>
      </c>
      <c r="B4" s="3">
        <v>0.65450200000000003</v>
      </c>
      <c r="C4" s="3">
        <v>0.51563899999999996</v>
      </c>
      <c r="D4" s="3">
        <v>0.497419</v>
      </c>
      <c r="E4" s="3">
        <f>AVERAGE(B4:D4)</f>
        <v>0.55585333333333342</v>
      </c>
      <c r="F4" s="3">
        <f>STDEVA(B4:D4)</f>
        <v>8.5916597211093335E-2</v>
      </c>
      <c r="G4" s="4">
        <v>0.65071199999999996</v>
      </c>
      <c r="H4" s="3">
        <v>0.69270299999999996</v>
      </c>
      <c r="I4" s="3">
        <v>0.76432199999999995</v>
      </c>
      <c r="J4" s="3">
        <f t="shared" ref="J4:J21" si="4">AVERAGE(G4:I4)</f>
        <v>0.70257899999999995</v>
      </c>
      <c r="K4" s="3">
        <f t="shared" ref="K4:K21" si="5">STDEVA(G4:I4)</f>
        <v>5.744527445316977E-2</v>
      </c>
      <c r="L4" s="3">
        <v>1.2058500000000001</v>
      </c>
      <c r="M4" s="3"/>
      <c r="N4" s="3">
        <v>1.29366</v>
      </c>
      <c r="O4" s="3">
        <f t="shared" ref="O4:O21" si="6">AVERAGE(L4:N4)</f>
        <v>1.2497549999999999</v>
      </c>
      <c r="P4" s="3">
        <f t="shared" ref="P4:P21" si="7">STDEVA(L4:N4)</f>
        <v>6.20910464559907E-2</v>
      </c>
      <c r="Q4" s="3">
        <v>0</v>
      </c>
      <c r="R4" s="3">
        <v>0.14414099999999999</v>
      </c>
      <c r="S4" s="3">
        <v>0.13172400000000001</v>
      </c>
      <c r="T4" s="3">
        <f t="shared" ref="T4:T21" si="8">AVERAGE(Q4:S4)</f>
        <v>9.1955000000000009E-2</v>
      </c>
      <c r="U4" s="3">
        <f t="shared" ref="U4:U21" si="9">STDEVA(Q4:S4)</f>
        <v>7.9877011655419342E-2</v>
      </c>
      <c r="V4" s="3">
        <v>0.189195</v>
      </c>
      <c r="W4" s="3">
        <v>0.17054900000000001</v>
      </c>
      <c r="X4" s="3"/>
      <c r="Y4" s="3">
        <f t="shared" ref="Y4:Y21" si="10">AVERAGE(V4:X4)</f>
        <v>0.179872</v>
      </c>
      <c r="Z4" s="3">
        <f t="shared" ref="Z4:Z21" si="11">STDEVA(V4:X4)</f>
        <v>1.3184713042004362E-2</v>
      </c>
      <c r="AA4" s="3">
        <v>0.74729900000000005</v>
      </c>
      <c r="AB4" s="3">
        <v>1.1335500000000001</v>
      </c>
      <c r="AC4" s="4"/>
      <c r="AD4" s="3">
        <f t="shared" ref="AD4:AD21" si="12">AVERAGE(AA4:AC4)</f>
        <v>0.9404245</v>
      </c>
      <c r="AE4" s="3">
        <f t="shared" ref="AE4:AE21" si="13">STDEVA(AA4:AC4)</f>
        <v>0.27312070134008531</v>
      </c>
      <c r="AF4" s="3">
        <v>0.51248000000000005</v>
      </c>
      <c r="AG4" s="3">
        <v>0.31875399999999998</v>
      </c>
      <c r="AH4" s="3"/>
      <c r="AI4" s="3">
        <f t="shared" ref="AI4:AI21" si="14">AVERAGE(AF4:AH4)</f>
        <v>0.41561700000000001</v>
      </c>
      <c r="AJ4" s="3">
        <f t="shared" ref="AJ4:AJ21" si="15">STDEVA(AF4:AH4)</f>
        <v>0.13698496829214507</v>
      </c>
      <c r="AK4" s="3">
        <v>1.2126399999999999</v>
      </c>
      <c r="AL4" s="3"/>
      <c r="AM4" s="3">
        <v>1.0271999999999999</v>
      </c>
      <c r="AN4" s="3">
        <f t="shared" ref="AN4:AN21" si="16">AVERAGE(AK4:AM4)</f>
        <v>1.11992</v>
      </c>
      <c r="AO4" s="3">
        <f t="shared" ref="AO4:AO21" si="17">STDEVA(AK4:AM4)</f>
        <v>0.1311258815032334</v>
      </c>
      <c r="AP4" s="3"/>
      <c r="AQ4" s="3">
        <v>1.8723799999999999</v>
      </c>
      <c r="AR4" s="3">
        <v>2.1392099999999998</v>
      </c>
      <c r="AS4" s="3">
        <f t="shared" ref="AS4:AS21" si="18">AVERAGE(AP4:AR4)</f>
        <v>2.005795</v>
      </c>
      <c r="AT4" s="3">
        <f t="shared" ref="AT4:AT21" si="19">STDEVA(AP4:AR4)</f>
        <v>0.1886773024240064</v>
      </c>
    </row>
    <row r="5" spans="1:46" ht="15" thickBot="1" x14ac:dyDescent="0.3">
      <c r="A5" s="1" t="s">
        <v>8</v>
      </c>
      <c r="B5" s="3"/>
      <c r="C5" s="3">
        <v>0.63927299999999998</v>
      </c>
      <c r="D5" s="3">
        <v>0.91550399999999998</v>
      </c>
      <c r="E5" s="3">
        <f>AVERAGE(B5:D5)</f>
        <v>0.77738850000000004</v>
      </c>
      <c r="F5" s="3">
        <f>STDEVA(B5:D5)</f>
        <v>0.19532481327394066</v>
      </c>
      <c r="G5" s="4"/>
      <c r="H5" s="3">
        <v>3.44679</v>
      </c>
      <c r="I5" s="3">
        <v>2.83799</v>
      </c>
      <c r="J5" s="3">
        <f>AVERAGE(G5:I5)</f>
        <v>3.1423899999999998</v>
      </c>
      <c r="K5" s="3">
        <f t="shared" si="5"/>
        <v>0.43048660838637015</v>
      </c>
      <c r="L5" s="3">
        <v>4.8369200000000001</v>
      </c>
      <c r="M5" s="3">
        <v>4.7103200000000003</v>
      </c>
      <c r="N5" s="3">
        <v>3.0376400000000001</v>
      </c>
      <c r="O5" s="3">
        <f t="shared" si="6"/>
        <v>4.19496</v>
      </c>
      <c r="P5" s="3">
        <f t="shared" si="7"/>
        <v>1.0042654414048136</v>
      </c>
      <c r="Q5" s="3">
        <v>3.4913400000000001</v>
      </c>
      <c r="R5" s="3">
        <v>1.8599300000000001</v>
      </c>
      <c r="S5" s="3">
        <v>2.42354</v>
      </c>
      <c r="T5" s="3">
        <f t="shared" si="8"/>
        <v>2.5916033333333335</v>
      </c>
      <c r="U5" s="3">
        <f t="shared" si="9"/>
        <v>0.82858832361633838</v>
      </c>
      <c r="V5" s="3">
        <v>0.79703400000000002</v>
      </c>
      <c r="W5" s="3"/>
      <c r="X5" s="3">
        <v>0.62931700000000002</v>
      </c>
      <c r="Y5" s="3">
        <f t="shared" si="10"/>
        <v>0.71317549999999996</v>
      </c>
      <c r="Z5" s="3">
        <f t="shared" si="11"/>
        <v>0.11859382802026511</v>
      </c>
      <c r="AA5" s="3">
        <v>0.59045300000000001</v>
      </c>
      <c r="AB5" s="3">
        <v>0.99652200000000002</v>
      </c>
      <c r="AC5" s="4"/>
      <c r="AD5" s="3">
        <f t="shared" si="12"/>
        <v>0.79348750000000001</v>
      </c>
      <c r="AE5" s="3">
        <f t="shared" si="13"/>
        <v>0.28713414352963995</v>
      </c>
      <c r="AF5" s="3">
        <v>14.457599999999999</v>
      </c>
      <c r="AG5" s="3">
        <v>11.9255</v>
      </c>
      <c r="AH5" s="3">
        <v>12.101900000000001</v>
      </c>
      <c r="AI5" s="3">
        <f t="shared" si="14"/>
        <v>12.828333333333333</v>
      </c>
      <c r="AJ5" s="3">
        <f t="shared" si="15"/>
        <v>1.4137403026487334</v>
      </c>
      <c r="AK5" s="3">
        <v>0.56825899999999996</v>
      </c>
      <c r="AL5" s="3">
        <v>0.30784699999999998</v>
      </c>
      <c r="AM5" s="3">
        <v>0.89601600000000003</v>
      </c>
      <c r="AN5" s="3">
        <f t="shared" si="16"/>
        <v>0.59070733333333336</v>
      </c>
      <c r="AO5" s="3">
        <f t="shared" si="17"/>
        <v>0.29472637970214577</v>
      </c>
      <c r="AP5" s="3">
        <v>0.96017200000000003</v>
      </c>
      <c r="AQ5" s="3">
        <v>0.56025800000000003</v>
      </c>
      <c r="AR5" s="3"/>
      <c r="AS5" s="3">
        <f t="shared" si="18"/>
        <v>0.76021500000000009</v>
      </c>
      <c r="AT5" s="3">
        <f t="shared" si="19"/>
        <v>0.28278190129143677</v>
      </c>
    </row>
    <row r="6" spans="1:46" ht="15" thickBot="1" x14ac:dyDescent="0.3">
      <c r="A6" s="1" t="s">
        <v>10</v>
      </c>
      <c r="B6" s="3">
        <v>0</v>
      </c>
      <c r="C6" s="3">
        <v>3.06763E-2</v>
      </c>
      <c r="D6" s="3">
        <v>2.3125300000000001E-2</v>
      </c>
      <c r="E6" s="3">
        <f>AVERAGE(B6:D6)</f>
        <v>1.7933866666666669E-2</v>
      </c>
      <c r="F6" s="3">
        <f>STDEVA(B6:D6)</f>
        <v>1.5983494000478535E-2</v>
      </c>
      <c r="G6" s="4">
        <v>9.1372700000000001E-2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/>
      <c r="N6" s="3">
        <v>0</v>
      </c>
      <c r="O6" s="3">
        <f t="shared" si="6"/>
        <v>0</v>
      </c>
      <c r="P6" s="3">
        <f t="shared" si="7"/>
        <v>0</v>
      </c>
      <c r="Q6" s="3">
        <v>6.2108900000000002E-2</v>
      </c>
      <c r="R6" s="3"/>
      <c r="S6" s="3">
        <v>7.6757599999999995E-2</v>
      </c>
      <c r="T6" s="3">
        <f t="shared" si="8"/>
        <v>6.9433250000000002E-2</v>
      </c>
      <c r="U6" s="3">
        <f t="shared" si="9"/>
        <v>1.0358195105567338E-2</v>
      </c>
      <c r="V6" s="3">
        <v>0</v>
      </c>
      <c r="W6" s="3">
        <v>0</v>
      </c>
      <c r="X6" s="3">
        <v>0</v>
      </c>
      <c r="Y6" s="3">
        <f t="shared" si="10"/>
        <v>0</v>
      </c>
      <c r="Z6" s="3">
        <f t="shared" si="11"/>
        <v>0</v>
      </c>
      <c r="AA6" s="3">
        <v>0</v>
      </c>
      <c r="AB6" s="3">
        <v>0</v>
      </c>
      <c r="AC6" s="4"/>
      <c r="AD6" s="3">
        <f t="shared" si="12"/>
        <v>0</v>
      </c>
      <c r="AE6" s="3">
        <f t="shared" si="13"/>
        <v>0</v>
      </c>
      <c r="AF6" s="3">
        <v>0</v>
      </c>
      <c r="AG6" s="3">
        <v>0</v>
      </c>
      <c r="AH6" s="3">
        <v>0</v>
      </c>
      <c r="AI6" s="3">
        <f t="shared" si="14"/>
        <v>0</v>
      </c>
      <c r="AJ6" s="3">
        <f t="shared" si="15"/>
        <v>0</v>
      </c>
      <c r="AK6" s="3">
        <v>0</v>
      </c>
      <c r="AL6" s="3">
        <v>0</v>
      </c>
      <c r="AM6" s="3">
        <v>0</v>
      </c>
      <c r="AN6" s="3">
        <f t="shared" si="16"/>
        <v>0</v>
      </c>
      <c r="AO6" s="3">
        <f t="shared" si="17"/>
        <v>0</v>
      </c>
      <c r="AP6" s="3"/>
      <c r="AQ6" s="3">
        <v>0</v>
      </c>
      <c r="AR6" s="3">
        <v>0</v>
      </c>
      <c r="AS6" s="3">
        <f t="shared" si="18"/>
        <v>0</v>
      </c>
      <c r="AT6" s="3">
        <f t="shared" si="19"/>
        <v>0</v>
      </c>
    </row>
    <row r="7" spans="1:46" ht="15" thickBot="1" x14ac:dyDescent="0.3">
      <c r="A7" s="1" t="s">
        <v>12</v>
      </c>
      <c r="B7" s="3">
        <v>4.0835999999999997E-2</v>
      </c>
      <c r="C7" s="3">
        <v>0</v>
      </c>
      <c r="D7" s="3">
        <v>0</v>
      </c>
      <c r="E7" s="3">
        <v>0</v>
      </c>
      <c r="F7" s="3">
        <v>0</v>
      </c>
      <c r="G7" s="4">
        <v>0</v>
      </c>
      <c r="H7" s="3">
        <v>0</v>
      </c>
      <c r="I7" s="3">
        <v>0</v>
      </c>
      <c r="J7" s="3">
        <f t="shared" si="4"/>
        <v>0</v>
      </c>
      <c r="K7" s="3">
        <f t="shared" si="5"/>
        <v>0</v>
      </c>
      <c r="L7" s="3">
        <v>0</v>
      </c>
      <c r="M7" s="3">
        <v>0</v>
      </c>
      <c r="N7" s="3"/>
      <c r="O7" s="3">
        <f t="shared" si="6"/>
        <v>0</v>
      </c>
      <c r="P7" s="3">
        <f t="shared" si="7"/>
        <v>0</v>
      </c>
      <c r="Q7" s="3">
        <v>0</v>
      </c>
      <c r="R7" s="3">
        <v>0</v>
      </c>
      <c r="S7" s="3">
        <v>0</v>
      </c>
      <c r="T7" s="3">
        <f t="shared" si="8"/>
        <v>0</v>
      </c>
      <c r="U7" s="3">
        <f t="shared" si="9"/>
        <v>0</v>
      </c>
      <c r="V7" s="3"/>
      <c r="W7" s="3"/>
      <c r="X7" s="3">
        <v>0</v>
      </c>
      <c r="Y7" s="3">
        <f t="shared" si="10"/>
        <v>0</v>
      </c>
      <c r="Z7" s="3" t="e">
        <f t="shared" si="11"/>
        <v>#DIV/0!</v>
      </c>
      <c r="AA7" s="3">
        <v>0</v>
      </c>
      <c r="AB7" s="3">
        <v>8.1117400000000006E-2</v>
      </c>
      <c r="AC7" s="4"/>
      <c r="AD7" s="3">
        <f t="shared" si="12"/>
        <v>4.0558700000000003E-2</v>
      </c>
      <c r="AE7" s="3">
        <f t="shared" si="13"/>
        <v>5.7358663612221653E-2</v>
      </c>
      <c r="AF7" s="3">
        <v>1.52491</v>
      </c>
      <c r="AG7" s="3">
        <v>2.2698700000000001</v>
      </c>
      <c r="AH7" s="3"/>
      <c r="AI7" s="3">
        <f t="shared" si="14"/>
        <v>1.8973900000000001</v>
      </c>
      <c r="AJ7" s="3">
        <f t="shared" si="15"/>
        <v>0.52676626771272983</v>
      </c>
      <c r="AK7" s="3">
        <v>0</v>
      </c>
      <c r="AL7" s="3">
        <v>0</v>
      </c>
      <c r="AM7" s="3"/>
      <c r="AN7" s="3">
        <f t="shared" si="16"/>
        <v>0</v>
      </c>
      <c r="AO7" s="3">
        <f t="shared" si="17"/>
        <v>0</v>
      </c>
      <c r="AP7" s="3">
        <v>0</v>
      </c>
      <c r="AQ7" s="3"/>
      <c r="AR7" s="3">
        <v>0</v>
      </c>
      <c r="AS7" s="3">
        <f t="shared" si="18"/>
        <v>0</v>
      </c>
      <c r="AT7" s="3">
        <f t="shared" si="19"/>
        <v>0</v>
      </c>
    </row>
    <row r="8" spans="1:46" ht="15" thickBot="1" x14ac:dyDescent="0.3">
      <c r="A8" s="1" t="s">
        <v>14</v>
      </c>
      <c r="B8" s="3">
        <v>3.03552</v>
      </c>
      <c r="C8" s="3">
        <v>3.6314199999999999</v>
      </c>
      <c r="D8" s="3">
        <v>2.9216899999999999</v>
      </c>
      <c r="E8" s="3">
        <f t="shared" ref="E8:E20" si="20">AVERAGE(B8:D8)</f>
        <v>3.1962100000000002</v>
      </c>
      <c r="F8" s="3">
        <f t="shared" ref="F8:F20" si="21">STDEVA(B8:D8)</f>
        <v>0.38117597681385951</v>
      </c>
      <c r="G8" s="4"/>
      <c r="H8" s="3">
        <v>9.4224200000000007</v>
      </c>
      <c r="I8" s="3">
        <v>10.4193</v>
      </c>
      <c r="J8" s="3">
        <f t="shared" si="4"/>
        <v>9.9208600000000011</v>
      </c>
      <c r="K8" s="3">
        <f t="shared" si="5"/>
        <v>0.70490060802924492</v>
      </c>
      <c r="L8" s="3">
        <v>8.4274100000000001</v>
      </c>
      <c r="M8" s="3">
        <v>7.9615900000000002</v>
      </c>
      <c r="N8" s="3"/>
      <c r="O8" s="3">
        <f t="shared" si="6"/>
        <v>8.1944999999999997</v>
      </c>
      <c r="P8" s="3">
        <f t="shared" si="7"/>
        <v>0.32938448081231747</v>
      </c>
      <c r="Q8" s="3"/>
      <c r="R8" s="3">
        <v>1.9602299999999999</v>
      </c>
      <c r="S8" s="3">
        <v>1.53111</v>
      </c>
      <c r="T8" s="3">
        <f t="shared" si="8"/>
        <v>1.7456700000000001</v>
      </c>
      <c r="U8" s="3">
        <f t="shared" si="9"/>
        <v>0.30343366194277088</v>
      </c>
      <c r="V8" s="3">
        <v>0.24445900000000001</v>
      </c>
      <c r="W8" s="3"/>
      <c r="X8" s="3">
        <v>0.20865600000000001</v>
      </c>
      <c r="Y8" s="3">
        <f t="shared" si="10"/>
        <v>0.22655750000000002</v>
      </c>
      <c r="Z8" s="3">
        <f t="shared" si="11"/>
        <v>2.5316544086821963E-2</v>
      </c>
      <c r="AA8" s="3">
        <v>0.42827399999999999</v>
      </c>
      <c r="AB8" s="3">
        <v>1.33053</v>
      </c>
      <c r="AC8" s="4"/>
      <c r="AD8" s="3">
        <f t="shared" si="12"/>
        <v>0.87940200000000002</v>
      </c>
      <c r="AE8" s="3">
        <f t="shared" si="13"/>
        <v>0.63799133596624968</v>
      </c>
      <c r="AF8" s="3">
        <v>0.10144599999999999</v>
      </c>
      <c r="AG8" s="3">
        <v>0.141349</v>
      </c>
      <c r="AH8" s="3"/>
      <c r="AI8" s="3">
        <f t="shared" si="14"/>
        <v>0.12139749999999999</v>
      </c>
      <c r="AJ8" s="3">
        <f t="shared" si="15"/>
        <v>2.8215681889686844E-2</v>
      </c>
      <c r="AK8" s="3"/>
      <c r="AL8" s="3">
        <v>0</v>
      </c>
      <c r="AM8" s="3">
        <v>0</v>
      </c>
      <c r="AN8" s="3">
        <f t="shared" si="16"/>
        <v>0</v>
      </c>
      <c r="AO8" s="3">
        <f t="shared" si="17"/>
        <v>0</v>
      </c>
      <c r="AP8" s="3"/>
      <c r="AQ8" s="3">
        <v>0</v>
      </c>
      <c r="AR8" s="3">
        <v>0</v>
      </c>
      <c r="AS8" s="3">
        <f t="shared" si="18"/>
        <v>0</v>
      </c>
      <c r="AT8" s="3">
        <f t="shared" si="19"/>
        <v>0</v>
      </c>
    </row>
    <row r="9" spans="1:46" ht="15" thickBot="1" x14ac:dyDescent="0.3">
      <c r="A9" s="1" t="s">
        <v>16</v>
      </c>
      <c r="B9" s="3">
        <v>0.83813400000000005</v>
      </c>
      <c r="C9" s="3">
        <v>1.0995999999999999</v>
      </c>
      <c r="D9" s="3">
        <v>0.96689999999999998</v>
      </c>
      <c r="E9" s="3">
        <f t="shared" si="20"/>
        <v>0.9682113333333332</v>
      </c>
      <c r="F9" s="3">
        <f t="shared" si="21"/>
        <v>0.13073793246542398</v>
      </c>
      <c r="G9" s="4"/>
      <c r="H9" s="3">
        <v>6.3763199999999998</v>
      </c>
      <c r="I9" s="3">
        <v>5.3704200000000002</v>
      </c>
      <c r="J9" s="3">
        <f t="shared" si="4"/>
        <v>5.8733699999999995</v>
      </c>
      <c r="K9" s="3">
        <f t="shared" si="5"/>
        <v>0.71127871119554786</v>
      </c>
      <c r="L9" s="3">
        <v>11.4915</v>
      </c>
      <c r="M9" s="3">
        <v>11.833500000000001</v>
      </c>
      <c r="N9" s="3"/>
      <c r="O9" s="3">
        <f t="shared" si="6"/>
        <v>11.662500000000001</v>
      </c>
      <c r="P9" s="3">
        <f t="shared" si="7"/>
        <v>0.24183051916579962</v>
      </c>
      <c r="Q9" s="3"/>
      <c r="R9" s="3">
        <v>2.92998</v>
      </c>
      <c r="S9" s="3">
        <v>3.7587700000000002</v>
      </c>
      <c r="T9" s="3">
        <f t="shared" si="8"/>
        <v>3.3443750000000003</v>
      </c>
      <c r="U9" s="3">
        <f t="shared" si="9"/>
        <v>0.58604302917959672</v>
      </c>
      <c r="V9" s="3">
        <v>0.67910300000000001</v>
      </c>
      <c r="W9" s="3">
        <v>0.722862</v>
      </c>
      <c r="X9" s="3">
        <v>0.78752999999999995</v>
      </c>
      <c r="Y9" s="3">
        <f t="shared" si="10"/>
        <v>0.72983166666666666</v>
      </c>
      <c r="Z9" s="3">
        <f t="shared" si="11"/>
        <v>5.4548471768999449E-2</v>
      </c>
      <c r="AA9" s="3">
        <v>0.39194899999999999</v>
      </c>
      <c r="AB9" s="3">
        <v>0.742089</v>
      </c>
      <c r="AC9" s="4"/>
      <c r="AD9" s="3">
        <f t="shared" si="12"/>
        <v>0.56701899999999994</v>
      </c>
      <c r="AE9" s="3">
        <f t="shared" si="13"/>
        <v>0.24758636836465825</v>
      </c>
      <c r="AF9" s="3">
        <v>19.381</v>
      </c>
      <c r="AG9" s="3">
        <v>20.907499999999999</v>
      </c>
      <c r="AH9" s="3">
        <v>18.520800000000001</v>
      </c>
      <c r="AI9" s="3">
        <f t="shared" si="14"/>
        <v>19.603100000000001</v>
      </c>
      <c r="AJ9" s="3">
        <f t="shared" si="15"/>
        <v>1.208751641157106</v>
      </c>
      <c r="AK9" s="3">
        <v>0.19452900000000001</v>
      </c>
      <c r="AL9" s="3">
        <v>0.14197000000000001</v>
      </c>
      <c r="AM9" s="3"/>
      <c r="AN9" s="3">
        <f t="shared" si="16"/>
        <v>0.1682495</v>
      </c>
      <c r="AO9" s="3">
        <f t="shared" si="17"/>
        <v>3.7164825312383964E-2</v>
      </c>
      <c r="AP9" s="3">
        <v>1.2536400000000001</v>
      </c>
      <c r="AQ9" s="3">
        <v>0.82969099999999996</v>
      </c>
      <c r="AR9" s="3"/>
      <c r="AS9" s="3">
        <f t="shared" si="18"/>
        <v>1.0416655000000001</v>
      </c>
      <c r="AT9" s="3">
        <f t="shared" si="19"/>
        <v>0.29977721277725483</v>
      </c>
    </row>
    <row r="10" spans="1:46" ht="15" thickBot="1" x14ac:dyDescent="0.3">
      <c r="A10" s="1" t="s">
        <v>17</v>
      </c>
      <c r="B10" s="3">
        <v>1.46424</v>
      </c>
      <c r="C10" s="3">
        <v>1.6619900000000001</v>
      </c>
      <c r="D10" s="3">
        <v>1.4965599999999999</v>
      </c>
      <c r="E10" s="3">
        <f t="shared" si="20"/>
        <v>1.5409300000000001</v>
      </c>
      <c r="F10" s="3">
        <f t="shared" si="21"/>
        <v>0.10607916053589421</v>
      </c>
      <c r="G10" s="4">
        <v>1.14368</v>
      </c>
      <c r="H10" s="3">
        <v>1.0995999999999999</v>
      </c>
      <c r="I10" s="3">
        <v>1.28348</v>
      </c>
      <c r="J10" s="3">
        <f t="shared" si="4"/>
        <v>1.1755866666666666</v>
      </c>
      <c r="K10" s="3">
        <f t="shared" si="5"/>
        <v>9.6002552743837677E-2</v>
      </c>
      <c r="L10" s="3">
        <v>1.16188</v>
      </c>
      <c r="M10" s="3"/>
      <c r="N10" s="3">
        <v>1.3279000000000001</v>
      </c>
      <c r="O10" s="3">
        <f t="shared" si="6"/>
        <v>1.2448900000000001</v>
      </c>
      <c r="P10" s="3">
        <f t="shared" si="7"/>
        <v>0.11739386781259066</v>
      </c>
      <c r="Q10" s="3">
        <v>1.94903</v>
      </c>
      <c r="R10" s="3">
        <v>1.9936100000000001</v>
      </c>
      <c r="S10" s="3">
        <v>1.80423</v>
      </c>
      <c r="T10" s="3">
        <f t="shared" si="8"/>
        <v>1.9156233333333332</v>
      </c>
      <c r="U10" s="3">
        <f t="shared" si="9"/>
        <v>9.9011111160987084E-2</v>
      </c>
      <c r="V10" s="3">
        <v>1.10799</v>
      </c>
      <c r="W10" s="3">
        <v>1.3732899999999999</v>
      </c>
      <c r="X10" s="3">
        <v>0.88657300000000006</v>
      </c>
      <c r="Y10" s="3">
        <f t="shared" si="10"/>
        <v>1.1226176666666667</v>
      </c>
      <c r="Z10" s="3">
        <f t="shared" si="11"/>
        <v>0.24368798902763508</v>
      </c>
      <c r="AA10" s="3">
        <v>0.75177799999999995</v>
      </c>
      <c r="AB10" s="3">
        <v>1.2428600000000001</v>
      </c>
      <c r="AC10" s="4">
        <v>3.1575000000000002</v>
      </c>
      <c r="AD10" s="3">
        <f t="shared" si="12"/>
        <v>1.7173793333333336</v>
      </c>
      <c r="AE10" s="3">
        <f t="shared" si="13"/>
        <v>1.2711219585867175</v>
      </c>
      <c r="AF10" s="3">
        <v>1.7705200000000001</v>
      </c>
      <c r="AG10" s="3">
        <v>1.65812</v>
      </c>
      <c r="AH10" s="3">
        <v>1.6830499999999999</v>
      </c>
      <c r="AI10" s="3">
        <f t="shared" si="14"/>
        <v>1.7038966666666668</v>
      </c>
      <c r="AJ10" s="3">
        <f t="shared" si="15"/>
        <v>5.902861707115744E-2</v>
      </c>
      <c r="AK10" s="3">
        <v>1.3879900000000001</v>
      </c>
      <c r="AL10" s="3">
        <v>0.81833199999999995</v>
      </c>
      <c r="AM10" s="3">
        <v>1.20841</v>
      </c>
      <c r="AN10" s="3">
        <f t="shared" si="16"/>
        <v>1.138244</v>
      </c>
      <c r="AO10" s="3">
        <f t="shared" si="17"/>
        <v>0.29123875069777388</v>
      </c>
      <c r="AP10" s="3">
        <v>0.77924499999999997</v>
      </c>
      <c r="AQ10" s="3">
        <v>1.25956</v>
      </c>
      <c r="AR10" s="3">
        <v>0.76974799999999999</v>
      </c>
      <c r="AS10" s="3">
        <f t="shared" si="18"/>
        <v>0.93618433333333329</v>
      </c>
      <c r="AT10" s="3">
        <f t="shared" si="19"/>
        <v>0.28009179673159534</v>
      </c>
    </row>
    <row r="11" spans="1:46" ht="15" thickBot="1" x14ac:dyDescent="0.3">
      <c r="A11" s="1" t="s">
        <v>18</v>
      </c>
      <c r="B11" s="3">
        <v>1.1590400000000001</v>
      </c>
      <c r="C11" s="3">
        <v>1.11233</v>
      </c>
      <c r="D11" s="3">
        <v>1.1392</v>
      </c>
      <c r="E11" s="3">
        <f t="shared" si="20"/>
        <v>1.1368566666666666</v>
      </c>
      <c r="F11" s="3">
        <f t="shared" si="21"/>
        <v>2.3443003931521531E-2</v>
      </c>
      <c r="G11" s="4">
        <v>0.97749600000000003</v>
      </c>
      <c r="H11" s="3">
        <v>0.67922499999999997</v>
      </c>
      <c r="I11" s="3">
        <v>0.63149999999999995</v>
      </c>
      <c r="J11" s="3">
        <f t="shared" si="4"/>
        <v>0.76274033333333335</v>
      </c>
      <c r="K11" s="3">
        <f t="shared" si="5"/>
        <v>0.18750844295746621</v>
      </c>
      <c r="L11" s="3">
        <v>0.73346599999999995</v>
      </c>
      <c r="M11" s="3">
        <v>0.734568</v>
      </c>
      <c r="N11" s="3">
        <v>0.69986000000000004</v>
      </c>
      <c r="O11" s="3">
        <f t="shared" si="6"/>
        <v>0.72263133333333329</v>
      </c>
      <c r="P11" s="3">
        <f t="shared" si="7"/>
        <v>1.9728249221188685E-2</v>
      </c>
      <c r="Q11" s="3">
        <v>0.65915800000000002</v>
      </c>
      <c r="R11" s="3">
        <v>0.68998999999999999</v>
      </c>
      <c r="S11" s="3"/>
      <c r="T11" s="3">
        <f t="shared" si="8"/>
        <v>0.67457400000000001</v>
      </c>
      <c r="U11" s="3">
        <f t="shared" si="9"/>
        <v>2.1801516277543613E-2</v>
      </c>
      <c r="V11" s="3">
        <v>0.751579</v>
      </c>
      <c r="W11" s="3">
        <v>0.81912099999999999</v>
      </c>
      <c r="X11" s="3">
        <v>0.606541</v>
      </c>
      <c r="Y11" s="3">
        <f t="shared" si="10"/>
        <v>0.72574700000000003</v>
      </c>
      <c r="Z11" s="3">
        <f t="shared" si="11"/>
        <v>0.10861875191696872</v>
      </c>
      <c r="AA11" s="3">
        <v>0.72988200000000003</v>
      </c>
      <c r="AB11" s="3">
        <v>1.0073799999999999</v>
      </c>
      <c r="AC11" s="4">
        <v>1.5428599999999999</v>
      </c>
      <c r="AD11" s="3">
        <f t="shared" si="12"/>
        <v>1.0933739999999998</v>
      </c>
      <c r="AE11" s="3">
        <f t="shared" si="13"/>
        <v>0.41325480414388432</v>
      </c>
      <c r="AF11" s="3">
        <v>0.224052</v>
      </c>
      <c r="AG11" s="3">
        <v>0.29234599999999999</v>
      </c>
      <c r="AH11" s="3">
        <v>0.26279000000000002</v>
      </c>
      <c r="AI11" s="3">
        <f t="shared" si="14"/>
        <v>0.25972933333333331</v>
      </c>
      <c r="AJ11" s="3">
        <f t="shared" si="15"/>
        <v>3.4249720719056097E-2</v>
      </c>
      <c r="AK11" s="3">
        <v>0.67510000000000003</v>
      </c>
      <c r="AL11" s="3">
        <v>0.93505099999999997</v>
      </c>
      <c r="AM11" s="3">
        <v>0.96141500000000002</v>
      </c>
      <c r="AN11" s="3">
        <f t="shared" si="16"/>
        <v>0.85718866666666671</v>
      </c>
      <c r="AO11" s="3">
        <f t="shared" si="17"/>
        <v>0.15824341066955375</v>
      </c>
      <c r="AP11" s="3">
        <v>0.591229</v>
      </c>
      <c r="AQ11" s="3">
        <v>1.02786</v>
      </c>
      <c r="AR11" s="3">
        <v>0.76655499999999999</v>
      </c>
      <c r="AS11" s="3">
        <f t="shared" si="18"/>
        <v>0.79521466666666674</v>
      </c>
      <c r="AT11" s="3">
        <f t="shared" si="19"/>
        <v>0.2197218466842415</v>
      </c>
    </row>
    <row r="12" spans="1:46" ht="15" thickBot="1" x14ac:dyDescent="0.3">
      <c r="A12" s="1" t="s">
        <v>19</v>
      </c>
      <c r="B12" s="3">
        <v>2.8517899999999998</v>
      </c>
      <c r="C12" s="3">
        <v>2.6303000000000001</v>
      </c>
      <c r="D12" s="3">
        <v>2.8710300000000002</v>
      </c>
      <c r="E12" s="3">
        <f t="shared" si="20"/>
        <v>2.7843733333333334</v>
      </c>
      <c r="F12" s="3">
        <f t="shared" si="21"/>
        <v>0.13377775761812322</v>
      </c>
      <c r="G12" s="4"/>
      <c r="H12" s="3">
        <v>2.3563299999999998</v>
      </c>
      <c r="I12" s="3">
        <v>2.1622400000000002</v>
      </c>
      <c r="J12" s="3">
        <f t="shared" si="4"/>
        <v>2.2592850000000002</v>
      </c>
      <c r="K12" s="3">
        <f t="shared" si="5"/>
        <v>0.13724235516049677</v>
      </c>
      <c r="L12" s="3">
        <v>0.88854500000000003</v>
      </c>
      <c r="M12" s="3">
        <v>0.71194599999999997</v>
      </c>
      <c r="N12" s="3"/>
      <c r="O12" s="3">
        <f t="shared" si="6"/>
        <v>0.80024549999999994</v>
      </c>
      <c r="P12" s="3">
        <f t="shared" si="7"/>
        <v>0.12487435045076391</v>
      </c>
      <c r="Q12" s="3">
        <v>2.2017899999999999</v>
      </c>
      <c r="R12" s="3">
        <v>1.7964599999999999</v>
      </c>
      <c r="S12" s="3">
        <v>2.2496800000000001</v>
      </c>
      <c r="T12" s="3">
        <f t="shared" si="8"/>
        <v>2.0826433333333334</v>
      </c>
      <c r="U12" s="3">
        <f t="shared" si="9"/>
        <v>0.24899606067834359</v>
      </c>
      <c r="V12" s="3">
        <v>4.1981599999999997</v>
      </c>
      <c r="W12" s="3">
        <v>3.9090400000000001</v>
      </c>
      <c r="X12" s="3">
        <v>3.39663</v>
      </c>
      <c r="Y12" s="3">
        <f t="shared" si="10"/>
        <v>3.8346099999999996</v>
      </c>
      <c r="Z12" s="3">
        <f t="shared" si="11"/>
        <v>0.40591557484284813</v>
      </c>
      <c r="AA12" s="3">
        <v>2.1898200000000001</v>
      </c>
      <c r="AB12" s="3">
        <v>2.8585400000000001</v>
      </c>
      <c r="AC12" s="4">
        <v>3.2776900000000002</v>
      </c>
      <c r="AD12" s="3">
        <f t="shared" si="12"/>
        <v>2.77535</v>
      </c>
      <c r="AE12" s="3">
        <f t="shared" si="13"/>
        <v>0.54868544385649809</v>
      </c>
      <c r="AF12" s="3">
        <v>0.32646399999999998</v>
      </c>
      <c r="AG12" s="3">
        <v>0.234261</v>
      </c>
      <c r="AH12" s="3"/>
      <c r="AI12" s="3">
        <f t="shared" si="14"/>
        <v>0.28036249999999996</v>
      </c>
      <c r="AJ12" s="3">
        <f t="shared" si="15"/>
        <v>6.5197366545743485E-2</v>
      </c>
      <c r="AK12" s="3">
        <v>4.06602</v>
      </c>
      <c r="AL12" s="3">
        <v>4.0568400000000002</v>
      </c>
      <c r="AM12" s="3">
        <v>3.0305800000000001</v>
      </c>
      <c r="AN12" s="3">
        <f t="shared" si="16"/>
        <v>3.7178133333333334</v>
      </c>
      <c r="AO12" s="3">
        <f t="shared" si="17"/>
        <v>0.59517922421178004</v>
      </c>
      <c r="AP12" s="3">
        <v>2.1187200000000002</v>
      </c>
      <c r="AQ12" s="3">
        <v>1.30765</v>
      </c>
      <c r="AR12" s="3">
        <v>2.1890299999999998</v>
      </c>
      <c r="AS12" s="3">
        <f t="shared" si="18"/>
        <v>1.8718000000000001</v>
      </c>
      <c r="AT12" s="3">
        <f t="shared" si="19"/>
        <v>0.48983139027628636</v>
      </c>
    </row>
    <row r="13" spans="1:46" ht="15" thickBot="1" x14ac:dyDescent="0.3">
      <c r="A13" s="1" t="s">
        <v>21</v>
      </c>
      <c r="B13" s="3">
        <v>0.41384399999999999</v>
      </c>
      <c r="C13" s="3">
        <v>4.0187500000000001E-2</v>
      </c>
      <c r="D13" s="3">
        <v>0.52758300000000002</v>
      </c>
      <c r="E13" s="3">
        <f t="shared" si="20"/>
        <v>0.32720483333333333</v>
      </c>
      <c r="F13" s="3">
        <f t="shared" si="21"/>
        <v>0.25498696487386047</v>
      </c>
      <c r="G13" s="4"/>
      <c r="H13" s="3">
        <v>0.58490699999999995</v>
      </c>
      <c r="I13" s="3">
        <v>1.2674000000000001</v>
      </c>
      <c r="J13" s="3">
        <f t="shared" si="4"/>
        <v>0.92615350000000007</v>
      </c>
      <c r="K13" s="3">
        <f t="shared" si="5"/>
        <v>0.48259542841235026</v>
      </c>
      <c r="L13" s="3">
        <v>0.10147399999999999</v>
      </c>
      <c r="M13" s="3"/>
      <c r="N13" s="3">
        <v>9.7483500000000001E-2</v>
      </c>
      <c r="O13" s="3">
        <f t="shared" si="6"/>
        <v>9.9478750000000005E-2</v>
      </c>
      <c r="P13" s="3">
        <f t="shared" si="7"/>
        <v>2.8217096103249138E-3</v>
      </c>
      <c r="Q13" s="3">
        <v>0</v>
      </c>
      <c r="R13" s="3">
        <v>9.7923200000000002E-2</v>
      </c>
      <c r="S13" s="3">
        <v>0</v>
      </c>
      <c r="T13" s="3">
        <f t="shared" si="8"/>
        <v>3.264106666666667E-2</v>
      </c>
      <c r="U13" s="3">
        <f t="shared" si="9"/>
        <v>5.6535985879909566E-2</v>
      </c>
      <c r="V13" s="3">
        <v>0.337621</v>
      </c>
      <c r="W13" s="3"/>
      <c r="X13" s="3">
        <v>0.56518100000000004</v>
      </c>
      <c r="Y13" s="3">
        <f t="shared" si="10"/>
        <v>0.45140100000000005</v>
      </c>
      <c r="Z13" s="3">
        <f t="shared" si="11"/>
        <v>0.16090921912681055</v>
      </c>
      <c r="AA13" s="3">
        <v>0</v>
      </c>
      <c r="AB13" s="3">
        <v>0</v>
      </c>
      <c r="AC13" s="4"/>
      <c r="AD13" s="3">
        <f t="shared" si="12"/>
        <v>0</v>
      </c>
      <c r="AE13" s="3">
        <f t="shared" si="13"/>
        <v>0</v>
      </c>
      <c r="AF13" s="3">
        <v>0</v>
      </c>
      <c r="AG13" s="3">
        <v>0</v>
      </c>
      <c r="AH13" s="3">
        <v>0</v>
      </c>
      <c r="AI13" s="3">
        <f t="shared" si="14"/>
        <v>0</v>
      </c>
      <c r="AJ13" s="3">
        <f t="shared" si="15"/>
        <v>0</v>
      </c>
      <c r="AK13" s="3">
        <v>0.10939500000000001</v>
      </c>
      <c r="AL13" s="3">
        <v>0.203656</v>
      </c>
      <c r="AM13" s="3">
        <v>0</v>
      </c>
      <c r="AN13" s="3">
        <f t="shared" si="16"/>
        <v>0.10435033333333334</v>
      </c>
      <c r="AO13" s="3">
        <f t="shared" si="17"/>
        <v>0.10192167620449209</v>
      </c>
      <c r="AP13" s="3">
        <v>0</v>
      </c>
      <c r="AQ13" s="3">
        <v>0</v>
      </c>
      <c r="AR13" s="3">
        <v>0</v>
      </c>
      <c r="AS13" s="3">
        <f t="shared" si="18"/>
        <v>0</v>
      </c>
      <c r="AT13" s="3">
        <f t="shared" si="19"/>
        <v>0</v>
      </c>
    </row>
    <row r="14" spans="1:46" ht="15" thickBot="1" x14ac:dyDescent="0.3">
      <c r="A14" s="1" t="s">
        <v>23</v>
      </c>
      <c r="B14" s="3">
        <v>0.12688099999999999</v>
      </c>
      <c r="C14" s="3">
        <v>0.1333878</v>
      </c>
      <c r="D14" s="3">
        <v>0.17727100000000001</v>
      </c>
      <c r="E14" s="3">
        <f t="shared" si="20"/>
        <v>0.14584659999999999</v>
      </c>
      <c r="F14" s="3">
        <f t="shared" si="21"/>
        <v>2.7408106430032893E-2</v>
      </c>
      <c r="G14" s="4">
        <v>0</v>
      </c>
      <c r="H14" s="3">
        <v>0</v>
      </c>
      <c r="I14" s="3">
        <v>0</v>
      </c>
      <c r="J14" s="3">
        <f t="shared" si="4"/>
        <v>0</v>
      </c>
      <c r="K14" s="3">
        <f t="shared" si="5"/>
        <v>0</v>
      </c>
      <c r="L14" s="3">
        <v>0</v>
      </c>
      <c r="M14" s="3"/>
      <c r="N14" s="3">
        <v>0</v>
      </c>
      <c r="O14" s="3">
        <f t="shared" si="6"/>
        <v>0</v>
      </c>
      <c r="P14" s="3">
        <f t="shared" si="7"/>
        <v>0</v>
      </c>
      <c r="Q14" s="3">
        <v>0.13838300000000001</v>
      </c>
      <c r="R14" s="3">
        <v>7.9977199999999998E-2</v>
      </c>
      <c r="S14" s="3">
        <v>0</v>
      </c>
      <c r="T14" s="3">
        <f t="shared" si="8"/>
        <v>7.2786733333333339E-2</v>
      </c>
      <c r="U14" s="3">
        <f t="shared" si="9"/>
        <v>6.9471150705982504E-2</v>
      </c>
      <c r="V14" s="3">
        <v>0</v>
      </c>
      <c r="W14" s="3"/>
      <c r="X14" s="3">
        <v>0</v>
      </c>
      <c r="Y14" s="3">
        <f t="shared" si="10"/>
        <v>0</v>
      </c>
      <c r="Z14" s="3">
        <f t="shared" si="11"/>
        <v>0</v>
      </c>
      <c r="AA14" s="3">
        <v>0</v>
      </c>
      <c r="AB14" s="3">
        <v>7.7810299999999999E-2</v>
      </c>
      <c r="AC14" s="4"/>
      <c r="AD14" s="3">
        <f t="shared" si="12"/>
        <v>3.8905149999999999E-2</v>
      </c>
      <c r="AE14" s="3">
        <f t="shared" si="13"/>
        <v>5.5020190776159619E-2</v>
      </c>
      <c r="AF14" s="3"/>
      <c r="AG14" s="3">
        <v>0.52776800000000001</v>
      </c>
      <c r="AH14" s="3">
        <v>0.62069600000000003</v>
      </c>
      <c r="AI14" s="3">
        <f t="shared" si="14"/>
        <v>0.57423200000000008</v>
      </c>
      <c r="AJ14" s="3">
        <f t="shared" si="15"/>
        <v>6.5710018962103489E-2</v>
      </c>
      <c r="AK14" s="3">
        <v>0</v>
      </c>
      <c r="AL14" s="3">
        <v>8.3488999999999994E-2</v>
      </c>
      <c r="AM14" s="3">
        <v>0</v>
      </c>
      <c r="AN14" s="3">
        <f t="shared" si="16"/>
        <v>2.7829666666666666E-2</v>
      </c>
      <c r="AO14" s="3">
        <f t="shared" si="17"/>
        <v>4.8202396624372659E-2</v>
      </c>
      <c r="AP14" s="3">
        <v>0</v>
      </c>
      <c r="AQ14" s="3">
        <v>0</v>
      </c>
      <c r="AR14" s="3">
        <v>0</v>
      </c>
      <c r="AS14" s="3">
        <f t="shared" si="18"/>
        <v>0</v>
      </c>
      <c r="AT14" s="3">
        <f t="shared" si="19"/>
        <v>0</v>
      </c>
    </row>
    <row r="15" spans="1:46" ht="15" thickBot="1" x14ac:dyDescent="0.3">
      <c r="A15" s="1" t="s">
        <v>24</v>
      </c>
      <c r="B15" s="3">
        <v>0.65717999999999999</v>
      </c>
      <c r="C15" s="3">
        <v>0.67064800000000002</v>
      </c>
      <c r="D15" s="3">
        <v>0.43964399999999998</v>
      </c>
      <c r="E15" s="3">
        <f t="shared" si="20"/>
        <v>0.58915733333333331</v>
      </c>
      <c r="F15" s="3">
        <f t="shared" si="21"/>
        <v>0.12965733449879904</v>
      </c>
      <c r="G15" s="4"/>
      <c r="H15" s="3">
        <v>0.1784347</v>
      </c>
      <c r="I15" s="3">
        <v>0.15448300000000001</v>
      </c>
      <c r="J15" s="3">
        <f t="shared" si="4"/>
        <v>0.16645884999999999</v>
      </c>
      <c r="K15" s="3">
        <f t="shared" si="5"/>
        <v>1.6936409490945825E-2</v>
      </c>
      <c r="L15" s="3">
        <v>0.34211900000000001</v>
      </c>
      <c r="M15" s="3">
        <v>0.20858399999999999</v>
      </c>
      <c r="N15" s="3"/>
      <c r="O15" s="3">
        <f t="shared" si="6"/>
        <v>0.27535149999999997</v>
      </c>
      <c r="P15" s="3">
        <f t="shared" si="7"/>
        <v>9.4423504025745827E-2</v>
      </c>
      <c r="Q15" s="3">
        <v>0.32432</v>
      </c>
      <c r="R15" s="3">
        <v>0.60045400000000004</v>
      </c>
      <c r="S15" s="3">
        <v>0.71793600000000002</v>
      </c>
      <c r="T15" s="3">
        <f t="shared" si="8"/>
        <v>0.54757</v>
      </c>
      <c r="U15" s="3">
        <f t="shared" si="9"/>
        <v>0.20206663988892376</v>
      </c>
      <c r="V15" s="3">
        <v>0.75976100000000002</v>
      </c>
      <c r="W15" s="3">
        <v>0.92696400000000001</v>
      </c>
      <c r="X15" s="3">
        <v>0.883432</v>
      </c>
      <c r="Y15" s="3">
        <f t="shared" si="10"/>
        <v>0.85671900000000001</v>
      </c>
      <c r="Z15" s="3">
        <f t="shared" si="11"/>
        <v>8.6743294144273758E-2</v>
      </c>
      <c r="AA15" s="3">
        <v>0.87723399999999996</v>
      </c>
      <c r="AB15" s="3">
        <v>0.68756899999999999</v>
      </c>
      <c r="AC15" s="4">
        <v>1.1153900000000001</v>
      </c>
      <c r="AD15" s="3">
        <f t="shared" si="12"/>
        <v>0.89339766666666665</v>
      </c>
      <c r="AE15" s="3">
        <f t="shared" si="13"/>
        <v>0.21436802490188048</v>
      </c>
      <c r="AF15" s="3">
        <v>0.138568</v>
      </c>
      <c r="AG15" s="3"/>
      <c r="AH15" s="3">
        <v>0.10893899999999999</v>
      </c>
      <c r="AI15" s="3">
        <f t="shared" si="14"/>
        <v>0.12375349999999999</v>
      </c>
      <c r="AJ15" s="3">
        <f t="shared" si="15"/>
        <v>2.0950866819776242E-2</v>
      </c>
      <c r="AK15" s="3">
        <v>0.53617300000000001</v>
      </c>
      <c r="AL15" s="3"/>
      <c r="AM15" s="3">
        <v>0.76761699999999999</v>
      </c>
      <c r="AN15" s="3">
        <f t="shared" si="16"/>
        <v>0.651895</v>
      </c>
      <c r="AO15" s="3">
        <f t="shared" si="17"/>
        <v>0.16365562186493915</v>
      </c>
      <c r="AP15" s="3">
        <v>0.66767299999999996</v>
      </c>
      <c r="AQ15" s="3">
        <v>0.58957400000000004</v>
      </c>
      <c r="AR15" s="3"/>
      <c r="AS15" s="3">
        <f t="shared" si="18"/>
        <v>0.6286235</v>
      </c>
      <c r="AT15" s="3">
        <f t="shared" si="19"/>
        <v>5.522433250388812E-2</v>
      </c>
    </row>
    <row r="16" spans="1:46" ht="15" thickBot="1" x14ac:dyDescent="0.3">
      <c r="A16" s="1" t="s">
        <v>26</v>
      </c>
      <c r="B16" s="3">
        <v>0.97795600000000005</v>
      </c>
      <c r="C16" s="3">
        <v>1.0668</v>
      </c>
      <c r="D16" s="3">
        <v>0.92836600000000002</v>
      </c>
      <c r="E16" s="3">
        <f t="shared" si="20"/>
        <v>0.99104066666666668</v>
      </c>
      <c r="F16" s="3">
        <f t="shared" si="21"/>
        <v>7.0138430730472781E-2</v>
      </c>
      <c r="G16" s="4"/>
      <c r="H16" s="3">
        <v>0.40382499999999999</v>
      </c>
      <c r="I16" s="3">
        <v>0.65352399999999999</v>
      </c>
      <c r="J16" s="3">
        <f t="shared" si="4"/>
        <v>0.52867449999999994</v>
      </c>
      <c r="K16" s="3">
        <f t="shared" si="5"/>
        <v>0.17656385615550019</v>
      </c>
      <c r="L16" s="3">
        <v>0.82217300000000004</v>
      </c>
      <c r="M16" s="3">
        <v>1.05206</v>
      </c>
      <c r="N16" s="3"/>
      <c r="O16" s="3">
        <f t="shared" si="6"/>
        <v>0.93711650000000002</v>
      </c>
      <c r="P16" s="3">
        <f t="shared" si="7"/>
        <v>0.16255465660663113</v>
      </c>
      <c r="Q16" s="3">
        <v>0.13769200000000001</v>
      </c>
      <c r="R16" s="3">
        <v>0.30493999999999999</v>
      </c>
      <c r="S16" s="3">
        <v>0.49637999999999999</v>
      </c>
      <c r="T16" s="3">
        <f t="shared" si="8"/>
        <v>0.313004</v>
      </c>
      <c r="U16" s="3">
        <f t="shared" si="9"/>
        <v>0.17947991923332257</v>
      </c>
      <c r="V16" s="3">
        <v>3.0800800000000002</v>
      </c>
      <c r="W16" s="3">
        <v>2.8624399999999999</v>
      </c>
      <c r="X16" s="3">
        <v>2.99194</v>
      </c>
      <c r="Y16" s="3">
        <f t="shared" si="10"/>
        <v>2.9781533333333332</v>
      </c>
      <c r="Z16" s="3">
        <f t="shared" si="11"/>
        <v>0.10947304021234344</v>
      </c>
      <c r="AA16" s="3">
        <v>5.2279299999999997</v>
      </c>
      <c r="AB16" s="3">
        <v>5.9086299999999996</v>
      </c>
      <c r="AC16" s="4"/>
      <c r="AD16" s="3">
        <f t="shared" si="12"/>
        <v>5.5682799999999997</v>
      </c>
      <c r="AE16" s="3">
        <f t="shared" si="13"/>
        <v>0.4813275859536828</v>
      </c>
      <c r="AF16" s="3">
        <v>0.14554600000000001</v>
      </c>
      <c r="AG16" s="3">
        <v>0.13014300000000001</v>
      </c>
      <c r="AH16" s="3">
        <v>0.131854</v>
      </c>
      <c r="AI16" s="3">
        <f t="shared" si="14"/>
        <v>0.13584766666666667</v>
      </c>
      <c r="AJ16" s="3">
        <f t="shared" si="15"/>
        <v>8.4424600877548352E-3</v>
      </c>
      <c r="AK16" s="3">
        <v>6.8748800000000001</v>
      </c>
      <c r="AL16" s="3">
        <v>8.6217500000000005</v>
      </c>
      <c r="AM16" s="3">
        <v>8.38565</v>
      </c>
      <c r="AN16" s="3">
        <f t="shared" si="16"/>
        <v>7.9607600000000005</v>
      </c>
      <c r="AO16" s="3">
        <f t="shared" si="17"/>
        <v>0.9477802136043989</v>
      </c>
      <c r="AP16" s="3">
        <v>8.8744499999999995</v>
      </c>
      <c r="AQ16" s="3">
        <v>10.519</v>
      </c>
      <c r="AR16" s="3">
        <v>8.2184200000000001</v>
      </c>
      <c r="AS16" s="3">
        <f t="shared" si="18"/>
        <v>9.2039566666666683</v>
      </c>
      <c r="AT16" s="3">
        <f t="shared" si="19"/>
        <v>1.185157401627859</v>
      </c>
    </row>
    <row r="17" spans="1:46" ht="15" thickBot="1" x14ac:dyDescent="0.3">
      <c r="A17" s="1" t="s">
        <v>28</v>
      </c>
      <c r="B17" s="3">
        <v>1.9942599999999999</v>
      </c>
      <c r="C17" s="3">
        <v>1.7033700000000001</v>
      </c>
      <c r="D17" s="3">
        <v>1.8143</v>
      </c>
      <c r="E17" s="3">
        <f t="shared" si="20"/>
        <v>1.8373100000000002</v>
      </c>
      <c r="F17" s="3">
        <f t="shared" si="21"/>
        <v>0.14680375710451005</v>
      </c>
      <c r="G17" s="4">
        <v>1.7817499999999999</v>
      </c>
      <c r="H17" s="3"/>
      <c r="I17" s="3">
        <v>1.42561</v>
      </c>
      <c r="J17" s="3">
        <f t="shared" si="4"/>
        <v>1.60368</v>
      </c>
      <c r="K17" s="3">
        <f t="shared" si="5"/>
        <v>0.25182900905177613</v>
      </c>
      <c r="L17" s="3">
        <v>1.43801</v>
      </c>
      <c r="M17" s="3">
        <v>1.33562</v>
      </c>
      <c r="N17" s="3"/>
      <c r="O17" s="3">
        <f t="shared" si="6"/>
        <v>1.3868149999999999</v>
      </c>
      <c r="P17" s="3">
        <f t="shared" si="7"/>
        <v>7.240066332569059E-2</v>
      </c>
      <c r="Q17" s="3">
        <v>0.78063000000000005</v>
      </c>
      <c r="R17" s="3">
        <v>1.1148400000000001</v>
      </c>
      <c r="S17" s="3">
        <v>1.0734699999999999</v>
      </c>
      <c r="T17" s="3">
        <f t="shared" si="8"/>
        <v>0.98964666666666667</v>
      </c>
      <c r="U17" s="3">
        <f t="shared" si="9"/>
        <v>0.18219177926935537</v>
      </c>
      <c r="V17" s="3">
        <v>2.0058500000000001</v>
      </c>
      <c r="W17" s="3">
        <v>2.1192000000000002</v>
      </c>
      <c r="X17" s="3"/>
      <c r="Y17" s="3">
        <f t="shared" si="10"/>
        <v>2.0625249999999999</v>
      </c>
      <c r="Z17" s="3">
        <f t="shared" si="11"/>
        <v>8.015055364749521E-2</v>
      </c>
      <c r="AA17" s="3">
        <v>3.7174700000000001</v>
      </c>
      <c r="AB17" s="3">
        <v>3.0301100000000001</v>
      </c>
      <c r="AC17" s="4"/>
      <c r="AD17" s="3">
        <f t="shared" si="12"/>
        <v>3.3737900000000001</v>
      </c>
      <c r="AE17" s="3">
        <f t="shared" si="13"/>
        <v>0.48603691711638758</v>
      </c>
      <c r="AF17" s="3"/>
      <c r="AG17" s="3">
        <v>1.00231</v>
      </c>
      <c r="AH17" s="3">
        <v>1.47052</v>
      </c>
      <c r="AI17" s="3">
        <f t="shared" si="14"/>
        <v>1.236415</v>
      </c>
      <c r="AJ17" s="3">
        <f t="shared" si="15"/>
        <v>0.33107446601935359</v>
      </c>
      <c r="AK17" s="3">
        <v>4.2319899999999997</v>
      </c>
      <c r="AL17" s="3">
        <v>5.3573700000000004</v>
      </c>
      <c r="AM17" s="3">
        <v>3.9494699999999998</v>
      </c>
      <c r="AN17" s="3">
        <f t="shared" si="16"/>
        <v>4.5129433333333333</v>
      </c>
      <c r="AO17" s="3">
        <f t="shared" si="17"/>
        <v>0.74481318740563507</v>
      </c>
      <c r="AP17" s="3">
        <v>6.10527</v>
      </c>
      <c r="AQ17" s="3">
        <v>6.1009200000000003</v>
      </c>
      <c r="AR17" s="3">
        <v>5.4944800000000003</v>
      </c>
      <c r="AS17" s="3">
        <f t="shared" si="18"/>
        <v>5.9002233333333329</v>
      </c>
      <c r="AT17" s="3">
        <f t="shared" si="19"/>
        <v>0.35139076543548109</v>
      </c>
    </row>
    <row r="18" spans="1:46" ht="15" thickBot="1" x14ac:dyDescent="0.3">
      <c r="A18" s="1" t="s">
        <v>30</v>
      </c>
      <c r="B18" s="3">
        <v>2.8229700000000002</v>
      </c>
      <c r="C18" s="3">
        <v>2.5906500000000001</v>
      </c>
      <c r="D18" s="3">
        <v>2.47309</v>
      </c>
      <c r="E18" s="3">
        <f t="shared" si="20"/>
        <v>2.6289033333333331</v>
      </c>
      <c r="F18" s="3">
        <f t="shared" si="21"/>
        <v>0.17804912730292549</v>
      </c>
      <c r="G18" s="4">
        <v>3.16073</v>
      </c>
      <c r="H18" s="3">
        <v>0.92627999999999999</v>
      </c>
      <c r="I18" s="3">
        <v>1.29819</v>
      </c>
      <c r="J18" s="3">
        <f t="shared" si="4"/>
        <v>1.7950666666666668</v>
      </c>
      <c r="K18" s="3">
        <f t="shared" si="5"/>
        <v>1.1972286820124769</v>
      </c>
      <c r="L18" s="3">
        <v>2.6391900000000001</v>
      </c>
      <c r="M18" s="3">
        <v>2.60073</v>
      </c>
      <c r="N18" s="3"/>
      <c r="O18" s="3">
        <f t="shared" si="6"/>
        <v>2.6199599999999998</v>
      </c>
      <c r="P18" s="3">
        <f t="shared" si="7"/>
        <v>2.7195326804434733E-2</v>
      </c>
      <c r="Q18" s="3">
        <v>1.3561700000000001</v>
      </c>
      <c r="R18" s="3">
        <v>1.83023</v>
      </c>
      <c r="S18" s="3">
        <v>1.8107200000000001</v>
      </c>
      <c r="T18" s="3">
        <f t="shared" si="8"/>
        <v>1.6657066666666667</v>
      </c>
      <c r="U18" s="3">
        <f t="shared" si="9"/>
        <v>0.26824405125432571</v>
      </c>
      <c r="V18" s="3">
        <v>3.8488500000000001</v>
      </c>
      <c r="W18" s="3">
        <v>4.5395799999999999</v>
      </c>
      <c r="X18" s="3">
        <v>4.3658900000000003</v>
      </c>
      <c r="Y18" s="3">
        <f t="shared" si="10"/>
        <v>4.2514399999999997</v>
      </c>
      <c r="Z18" s="3">
        <f t="shared" si="11"/>
        <v>0.35930639446021545</v>
      </c>
      <c r="AA18" s="3">
        <v>5.3703900000000004</v>
      </c>
      <c r="AB18" s="3">
        <v>5.2158499999999997</v>
      </c>
      <c r="AC18" s="4">
        <v>5.2638999999999996</v>
      </c>
      <c r="AD18" s="3">
        <f t="shared" si="12"/>
        <v>5.2833800000000002</v>
      </c>
      <c r="AE18" s="3">
        <f t="shared" si="13"/>
        <v>7.9090174484572173E-2</v>
      </c>
      <c r="AF18" s="3">
        <v>0.97507699999999997</v>
      </c>
      <c r="AG18" s="3">
        <v>1.08908</v>
      </c>
      <c r="AH18" s="3"/>
      <c r="AI18" s="3">
        <f t="shared" si="14"/>
        <v>1.0320784999999999</v>
      </c>
      <c r="AJ18" s="3">
        <f t="shared" si="15"/>
        <v>8.061229437561003E-2</v>
      </c>
      <c r="AK18" s="3">
        <v>8.0607600000000001</v>
      </c>
      <c r="AL18" s="3">
        <v>7.9955600000000002</v>
      </c>
      <c r="AM18" s="3">
        <v>6.1568300000000002</v>
      </c>
      <c r="AN18" s="3">
        <f t="shared" si="16"/>
        <v>7.4043833333333327</v>
      </c>
      <c r="AO18" s="3">
        <f t="shared" si="17"/>
        <v>1.0809045978407796</v>
      </c>
      <c r="AP18" s="3">
        <v>9.21889</v>
      </c>
      <c r="AQ18" s="3">
        <v>8.9722899999999992</v>
      </c>
      <c r="AR18" s="3"/>
      <c r="AS18" s="3">
        <f t="shared" si="18"/>
        <v>9.0955899999999996</v>
      </c>
      <c r="AT18" s="3">
        <f t="shared" si="19"/>
        <v>0.1743725322406032</v>
      </c>
    </row>
    <row r="19" spans="1:46" ht="15" thickBot="1" x14ac:dyDescent="0.3">
      <c r="A19" s="1" t="s">
        <v>67</v>
      </c>
      <c r="B19" s="3">
        <v>0.30497600000000002</v>
      </c>
      <c r="C19" s="3">
        <v>0.41923700000000003</v>
      </c>
      <c r="D19" s="3">
        <v>0.42450500000000002</v>
      </c>
      <c r="E19" s="3">
        <f t="shared" si="20"/>
        <v>0.38290600000000002</v>
      </c>
      <c r="F19" s="3">
        <f t="shared" si="21"/>
        <v>6.7540740527477022E-2</v>
      </c>
      <c r="G19" s="4">
        <v>0.51865600000000001</v>
      </c>
      <c r="H19" s="3">
        <v>0.65941700000000003</v>
      </c>
      <c r="I19" s="3">
        <v>0.23488899999999999</v>
      </c>
      <c r="J19" s="3">
        <f t="shared" si="4"/>
        <v>0.47098733333333326</v>
      </c>
      <c r="K19" s="3">
        <f t="shared" si="5"/>
        <v>0.21624114324599153</v>
      </c>
      <c r="L19" s="3">
        <v>5.2426399999999998E-2</v>
      </c>
      <c r="M19" s="3">
        <v>0.10589</v>
      </c>
      <c r="N19" s="3">
        <v>0</v>
      </c>
      <c r="O19" s="3">
        <f t="shared" si="6"/>
        <v>5.2772133333333332E-2</v>
      </c>
      <c r="P19" s="3">
        <f t="shared" si="7"/>
        <v>5.2945846613812242E-2</v>
      </c>
      <c r="Q19" s="3">
        <v>1.1692899999999999</v>
      </c>
      <c r="R19" s="3">
        <v>1.35748</v>
      </c>
      <c r="S19" s="3">
        <v>1.0146299999999999</v>
      </c>
      <c r="T19" s="3">
        <f t="shared" si="8"/>
        <v>1.1804666666666666</v>
      </c>
      <c r="U19" s="3">
        <f t="shared" si="9"/>
        <v>0.17169804609643408</v>
      </c>
      <c r="V19" s="3">
        <v>0.60043400000000002</v>
      </c>
      <c r="W19" s="3">
        <v>0.67720199999999997</v>
      </c>
      <c r="X19" s="3">
        <v>0.179955</v>
      </c>
      <c r="Y19" s="3">
        <f t="shared" si="10"/>
        <v>0.48586366666666669</v>
      </c>
      <c r="Z19" s="3">
        <f t="shared" si="11"/>
        <v>0.26769089583385786</v>
      </c>
      <c r="AA19" s="3">
        <v>5.7524899999999997E-2</v>
      </c>
      <c r="AB19" s="3">
        <v>0</v>
      </c>
      <c r="AC19" s="4">
        <v>0.74762600000000001</v>
      </c>
      <c r="AD19" s="3">
        <f t="shared" si="12"/>
        <v>0.26838363333333332</v>
      </c>
      <c r="AE19" s="3">
        <f t="shared" si="13"/>
        <v>0.41603150486015283</v>
      </c>
      <c r="AF19" s="3">
        <v>0</v>
      </c>
      <c r="AG19" s="3">
        <v>0</v>
      </c>
      <c r="AH19" s="3"/>
      <c r="AI19" s="3">
        <f t="shared" si="14"/>
        <v>0</v>
      </c>
      <c r="AJ19" s="3">
        <f t="shared" si="15"/>
        <v>0</v>
      </c>
      <c r="AK19" s="3">
        <v>5.5832E-2</v>
      </c>
      <c r="AL19" s="3">
        <v>5.27737E-2</v>
      </c>
      <c r="AM19" s="3">
        <v>5.1529899999999997E-2</v>
      </c>
      <c r="AN19" s="3">
        <f t="shared" si="16"/>
        <v>5.3378533333333332E-2</v>
      </c>
      <c r="AO19" s="3">
        <f t="shared" si="17"/>
        <v>2.2139068687127153E-3</v>
      </c>
      <c r="AP19" s="3">
        <v>0.105058</v>
      </c>
      <c r="AQ19" s="3">
        <v>0.10647</v>
      </c>
      <c r="AR19" s="3">
        <v>0.100188</v>
      </c>
      <c r="AS19" s="3">
        <f t="shared" si="18"/>
        <v>0.10390533333333334</v>
      </c>
      <c r="AT19" s="3">
        <f t="shared" si="19"/>
        <v>3.2958096627889971E-3</v>
      </c>
    </row>
    <row r="20" spans="1:46" ht="15" thickBot="1" x14ac:dyDescent="0.3">
      <c r="A20" s="1" t="s">
        <v>68</v>
      </c>
      <c r="B20" s="3">
        <v>5.3007499999999999E-2</v>
      </c>
      <c r="C20" s="3">
        <v>0.11169999999999999</v>
      </c>
      <c r="D20" s="3">
        <v>0.24382499999999999</v>
      </c>
      <c r="E20" s="3">
        <f t="shared" si="20"/>
        <v>0.13617749999999998</v>
      </c>
      <c r="F20" s="3">
        <f t="shared" si="21"/>
        <v>9.7735308774516111E-2</v>
      </c>
      <c r="G20" s="4">
        <v>9.4005399999999995</v>
      </c>
      <c r="H20" s="4">
        <v>8.6597240000000006</v>
      </c>
      <c r="I20" s="3"/>
      <c r="J20" s="3">
        <f t="shared" si="4"/>
        <v>9.030132</v>
      </c>
      <c r="K20" s="3">
        <f>STDEVA(G20:I20)</f>
        <v>0.52383601721149253</v>
      </c>
      <c r="L20" s="3"/>
      <c r="M20" s="3">
        <v>0.108677</v>
      </c>
      <c r="N20" s="3">
        <v>0.102114</v>
      </c>
      <c r="O20" s="3">
        <f t="shared" si="6"/>
        <v>0.1053955</v>
      </c>
      <c r="P20" s="3">
        <f t="shared" si="7"/>
        <v>4.6407418049273109E-3</v>
      </c>
      <c r="Q20" s="3">
        <v>0.17805699999999999</v>
      </c>
      <c r="R20" s="3">
        <v>0.36219200000000001</v>
      </c>
      <c r="S20" s="3">
        <v>0.32887300000000003</v>
      </c>
      <c r="T20" s="3">
        <f t="shared" si="8"/>
        <v>0.28970733333333332</v>
      </c>
      <c r="U20" s="3">
        <f t="shared" si="9"/>
        <v>9.8116699090080334E-2</v>
      </c>
      <c r="V20" s="3">
        <v>12.7483</v>
      </c>
      <c r="W20" s="3">
        <v>14.9968</v>
      </c>
      <c r="X20" s="3">
        <v>12.090400000000001</v>
      </c>
      <c r="Y20" s="3">
        <f t="shared" si="10"/>
        <v>13.278500000000001</v>
      </c>
      <c r="Z20" s="3">
        <f t="shared" si="11"/>
        <v>1.524015836531891</v>
      </c>
      <c r="AA20" s="3">
        <v>0.23613000000000001</v>
      </c>
      <c r="AB20" s="3">
        <v>0.20019600000000001</v>
      </c>
      <c r="AC20" s="4"/>
      <c r="AD20" s="3">
        <f>AVERAGE(AA20:AC20)</f>
        <v>0.218163</v>
      </c>
      <c r="AE20" s="3">
        <f t="shared" si="13"/>
        <v>2.5409175075157393E-2</v>
      </c>
      <c r="AF20" s="3">
        <v>0</v>
      </c>
      <c r="AG20" s="3">
        <v>0</v>
      </c>
      <c r="AH20" s="3"/>
      <c r="AI20" s="3">
        <f t="shared" si="14"/>
        <v>0</v>
      </c>
      <c r="AJ20" s="3">
        <f t="shared" si="15"/>
        <v>0</v>
      </c>
      <c r="AK20" s="3">
        <v>2.7565900000000001</v>
      </c>
      <c r="AL20" s="3">
        <v>3.4655900000000002</v>
      </c>
      <c r="AM20" s="3">
        <v>2.85764</v>
      </c>
      <c r="AN20" s="3">
        <f t="shared" si="16"/>
        <v>3.0266066666666664</v>
      </c>
      <c r="AO20" s="3">
        <f t="shared" si="17"/>
        <v>0.38351342979527531</v>
      </c>
      <c r="AP20" s="3">
        <v>5.38854E-2</v>
      </c>
      <c r="AQ20" s="3">
        <v>5.4606099999999998E-2</v>
      </c>
      <c r="AR20" s="3"/>
      <c r="AS20" s="3">
        <f t="shared" si="18"/>
        <v>5.4245749999999995E-2</v>
      </c>
      <c r="AT20" s="3">
        <f t="shared" si="19"/>
        <v>5.0961185720114317E-4</v>
      </c>
    </row>
    <row r="21" spans="1:46" ht="15" thickBot="1" x14ac:dyDescent="0.3">
      <c r="A21" s="1" t="s">
        <v>69</v>
      </c>
      <c r="B21" s="3">
        <v>0</v>
      </c>
      <c r="C21" s="3">
        <v>3.6936200000000002E-2</v>
      </c>
      <c r="D21" s="3">
        <v>9.9925100000000003E-2</v>
      </c>
      <c r="E21" s="3">
        <v>0</v>
      </c>
      <c r="F21" s="3">
        <v>0</v>
      </c>
      <c r="G21" s="4">
        <v>0.217749</v>
      </c>
      <c r="H21" s="3">
        <v>0.102543</v>
      </c>
      <c r="I21" s="3">
        <v>0</v>
      </c>
      <c r="J21" s="3">
        <f t="shared" si="4"/>
        <v>0.10676400000000001</v>
      </c>
      <c r="K21" s="3">
        <f t="shared" si="5"/>
        <v>0.10893584984292359</v>
      </c>
      <c r="L21" s="3">
        <v>0</v>
      </c>
      <c r="M21" s="3">
        <v>0</v>
      </c>
      <c r="N21" s="3">
        <v>0</v>
      </c>
      <c r="O21" s="3">
        <f t="shared" si="6"/>
        <v>0</v>
      </c>
      <c r="P21" s="3">
        <f t="shared" si="7"/>
        <v>0</v>
      </c>
      <c r="Q21" s="3">
        <v>0</v>
      </c>
      <c r="R21" s="3">
        <v>0</v>
      </c>
      <c r="S21" s="3">
        <v>0</v>
      </c>
      <c r="T21" s="3">
        <f t="shared" si="8"/>
        <v>0</v>
      </c>
      <c r="U21" s="3">
        <f t="shared" si="9"/>
        <v>0</v>
      </c>
      <c r="V21" s="3">
        <v>9.0670700000000007E-2</v>
      </c>
      <c r="W21" s="3">
        <v>0</v>
      </c>
      <c r="X21" s="3">
        <v>0</v>
      </c>
      <c r="Y21" s="3">
        <f t="shared" si="10"/>
        <v>3.022356666666667E-2</v>
      </c>
      <c r="Z21" s="3">
        <f t="shared" si="11"/>
        <v>5.2348753052611809E-2</v>
      </c>
      <c r="AA21" s="3">
        <v>0</v>
      </c>
      <c r="AB21" s="3">
        <v>0</v>
      </c>
      <c r="AC21" s="4"/>
      <c r="AD21" s="3">
        <f t="shared" si="12"/>
        <v>0</v>
      </c>
      <c r="AE21" s="3">
        <f t="shared" si="13"/>
        <v>0</v>
      </c>
      <c r="AF21" s="3">
        <v>0</v>
      </c>
      <c r="AG21" s="3">
        <v>0</v>
      </c>
      <c r="AH21" s="3">
        <v>0</v>
      </c>
      <c r="AI21" s="3">
        <f t="shared" si="14"/>
        <v>0</v>
      </c>
      <c r="AJ21" s="3">
        <f t="shared" si="15"/>
        <v>0</v>
      </c>
      <c r="AK21" s="3">
        <v>0.28312300000000001</v>
      </c>
      <c r="AL21" s="3">
        <v>0.17808499999999999</v>
      </c>
      <c r="AM21" s="3">
        <v>0.25727699999999998</v>
      </c>
      <c r="AN21" s="3">
        <f t="shared" si="16"/>
        <v>0.23949500000000001</v>
      </c>
      <c r="AO21" s="3">
        <f t="shared" si="17"/>
        <v>5.473020193640795E-2</v>
      </c>
      <c r="AP21" s="3">
        <v>0</v>
      </c>
      <c r="AQ21" s="3">
        <v>0</v>
      </c>
      <c r="AR21" s="3">
        <v>0</v>
      </c>
      <c r="AS21" s="3">
        <f t="shared" si="18"/>
        <v>0</v>
      </c>
      <c r="AT21" s="3">
        <f t="shared" si="19"/>
        <v>0</v>
      </c>
    </row>
    <row r="23" spans="1:46" x14ac:dyDescent="0.25">
      <c r="B23" s="17" t="s">
        <v>75</v>
      </c>
      <c r="C23" s="17"/>
      <c r="D23" s="17"/>
      <c r="E23" s="17"/>
      <c r="F23" s="17"/>
      <c r="G23" s="17"/>
      <c r="H23" s="17"/>
      <c r="I23" s="17"/>
      <c r="J23" s="17" t="s">
        <v>79</v>
      </c>
      <c r="K23" s="17"/>
      <c r="L23" s="17"/>
      <c r="M23" s="17"/>
      <c r="N23" s="17"/>
      <c r="O23" s="17"/>
      <c r="P23" s="17"/>
      <c r="Q23" s="17"/>
      <c r="T23" s="17" t="s">
        <v>80</v>
      </c>
      <c r="U23" s="17"/>
      <c r="V23" s="17"/>
      <c r="W23" s="17"/>
      <c r="X23" s="17"/>
      <c r="Y23" s="17"/>
      <c r="Z23" s="17"/>
      <c r="AA23" s="17"/>
    </row>
    <row r="24" spans="1:46" x14ac:dyDescent="0.25">
      <c r="B24" s="5" t="s">
        <v>76</v>
      </c>
      <c r="C24" s="5"/>
      <c r="D24" s="5"/>
      <c r="E24" s="5" t="s">
        <v>77</v>
      </c>
      <c r="F24" s="5"/>
      <c r="G24" s="5"/>
      <c r="H24" s="5" t="s">
        <v>78</v>
      </c>
      <c r="I24" s="5"/>
      <c r="K24" s="5" t="s">
        <v>76</v>
      </c>
      <c r="L24" s="5"/>
      <c r="M24" s="5"/>
      <c r="N24" s="5" t="s">
        <v>77</v>
      </c>
      <c r="O24" s="5"/>
      <c r="P24" s="5"/>
      <c r="Q24" s="5" t="s">
        <v>78</v>
      </c>
      <c r="T24" s="5" t="s">
        <v>76</v>
      </c>
      <c r="U24" s="5"/>
      <c r="V24" s="5"/>
      <c r="W24" s="5" t="s">
        <v>77</v>
      </c>
      <c r="X24" s="5"/>
      <c r="Y24" s="5"/>
      <c r="Z24" s="5" t="s">
        <v>78</v>
      </c>
    </row>
    <row r="25" spans="1:46" ht="15" thickBot="1" x14ac:dyDescent="0.3">
      <c r="B25" t="s">
        <v>71</v>
      </c>
      <c r="C25" t="s">
        <v>73</v>
      </c>
      <c r="T25" s="3"/>
      <c r="U25" s="3"/>
    </row>
    <row r="26" spans="1:46" ht="15" thickBot="1" x14ac:dyDescent="0.3">
      <c r="A26" s="1" t="s">
        <v>66</v>
      </c>
      <c r="B26">
        <v>5.3144999999999998</v>
      </c>
      <c r="C26">
        <v>0.83513680873255036</v>
      </c>
      <c r="E26">
        <v>6.8166149999999996</v>
      </c>
      <c r="F26">
        <v>1.1412491316316531</v>
      </c>
      <c r="H26">
        <v>2.1088800000000001</v>
      </c>
      <c r="I26">
        <v>0.52283475400933188</v>
      </c>
      <c r="K26">
        <v>3.2153</v>
      </c>
      <c r="L26">
        <v>0.17761108129843681</v>
      </c>
      <c r="N26">
        <v>0.97435300000000002</v>
      </c>
      <c r="O26">
        <v>0.13752802630009642</v>
      </c>
      <c r="Q26" s="3">
        <v>0.68624750000000001</v>
      </c>
      <c r="R26" s="3">
        <v>0.60313733561478355</v>
      </c>
      <c r="T26" s="3">
        <v>0</v>
      </c>
      <c r="U26" s="3">
        <v>0</v>
      </c>
      <c r="W26">
        <v>0.3114075</v>
      </c>
      <c r="X26">
        <v>0.10308414788171852</v>
      </c>
      <c r="Z26">
        <v>0.20016899999999999</v>
      </c>
      <c r="AA26">
        <v>5.8651679072299387E-2</v>
      </c>
    </row>
    <row r="27" spans="1:46" ht="15" thickBot="1" x14ac:dyDescent="0.3">
      <c r="A27" s="1" t="s">
        <v>7</v>
      </c>
      <c r="B27">
        <v>0.55585333333333342</v>
      </c>
      <c r="C27">
        <v>8.5916597211093335E-2</v>
      </c>
      <c r="E27">
        <v>0.70257899999999995</v>
      </c>
      <c r="F27">
        <v>5.744527445316977E-2</v>
      </c>
      <c r="H27">
        <v>1.2497549999999999</v>
      </c>
      <c r="I27">
        <v>6.20910464559907E-2</v>
      </c>
      <c r="K27">
        <v>9.1955000000000009E-2</v>
      </c>
      <c r="L27">
        <v>7.9877011655419342E-2</v>
      </c>
      <c r="N27">
        <v>0.179872</v>
      </c>
      <c r="O27">
        <v>1.3184713042004362E-2</v>
      </c>
      <c r="Q27" s="3">
        <v>0.9404245</v>
      </c>
      <c r="R27" s="3">
        <v>0.27312070134008531</v>
      </c>
      <c r="T27" s="3">
        <v>0.41561700000000001</v>
      </c>
      <c r="U27" s="3">
        <v>0.13698496829214507</v>
      </c>
      <c r="W27">
        <v>1.11992</v>
      </c>
      <c r="X27">
        <v>0.1311258815032334</v>
      </c>
      <c r="Z27">
        <v>2.005795</v>
      </c>
      <c r="AA27">
        <v>0.1886773024240064</v>
      </c>
    </row>
    <row r="28" spans="1:46" ht="15" thickBot="1" x14ac:dyDescent="0.3">
      <c r="A28" s="1" t="s">
        <v>8</v>
      </c>
      <c r="B28">
        <v>0.77738850000000004</v>
      </c>
      <c r="C28">
        <v>0.19532481327394066</v>
      </c>
      <c r="E28">
        <v>3.1423899999999998</v>
      </c>
      <c r="F28">
        <v>0.43048660838637015</v>
      </c>
      <c r="H28">
        <v>4.19496</v>
      </c>
      <c r="I28">
        <v>1.0042654414048136</v>
      </c>
      <c r="K28">
        <v>2.5916033333333335</v>
      </c>
      <c r="L28">
        <v>0.82858832361633838</v>
      </c>
      <c r="N28">
        <v>0.71317549999999996</v>
      </c>
      <c r="O28">
        <v>0.11859382802026511</v>
      </c>
      <c r="Q28" s="3">
        <v>0.79348750000000001</v>
      </c>
      <c r="R28" s="3">
        <v>0.28713414352963995</v>
      </c>
      <c r="T28" s="3">
        <v>12.828333333333333</v>
      </c>
      <c r="U28" s="3">
        <v>1.4137403026487334</v>
      </c>
      <c r="W28">
        <v>0.59070733333333336</v>
      </c>
      <c r="X28">
        <v>0.29472637970214577</v>
      </c>
      <c r="Z28">
        <v>0.76021500000000009</v>
      </c>
      <c r="AA28">
        <v>0.28278190129143677</v>
      </c>
    </row>
    <row r="29" spans="1:46" ht="15" thickBot="1" x14ac:dyDescent="0.3">
      <c r="A29" s="1" t="s">
        <v>10</v>
      </c>
      <c r="B29">
        <v>1.7933866666666669E-2</v>
      </c>
      <c r="C29">
        <v>1.5983494000478535E-2</v>
      </c>
      <c r="E29">
        <v>0</v>
      </c>
      <c r="F29">
        <v>0</v>
      </c>
      <c r="H29">
        <v>0</v>
      </c>
      <c r="I29">
        <v>0</v>
      </c>
      <c r="K29">
        <v>6.9433250000000002E-2</v>
      </c>
      <c r="L29">
        <v>1.0358195105567338E-2</v>
      </c>
      <c r="N29">
        <v>0</v>
      </c>
      <c r="O29">
        <v>0</v>
      </c>
      <c r="Q29" s="3">
        <v>0</v>
      </c>
      <c r="R29" s="3">
        <v>0</v>
      </c>
      <c r="T29" s="3">
        <v>0</v>
      </c>
      <c r="U29" s="3">
        <v>0</v>
      </c>
      <c r="W29">
        <v>0</v>
      </c>
      <c r="X29">
        <v>0</v>
      </c>
      <c r="Z29">
        <v>0</v>
      </c>
      <c r="AA29">
        <v>0</v>
      </c>
    </row>
    <row r="30" spans="1:46" ht="15" thickBot="1" x14ac:dyDescent="0.3">
      <c r="A30" s="1" t="s">
        <v>12</v>
      </c>
      <c r="B30">
        <v>0</v>
      </c>
      <c r="C30">
        <v>0</v>
      </c>
      <c r="E30">
        <v>0</v>
      </c>
      <c r="F30">
        <v>0</v>
      </c>
      <c r="H30">
        <v>0</v>
      </c>
      <c r="I30">
        <v>0</v>
      </c>
      <c r="K30">
        <v>0</v>
      </c>
      <c r="L30">
        <v>0</v>
      </c>
      <c r="N30">
        <v>0</v>
      </c>
      <c r="O30" t="e">
        <v>#DIV/0!</v>
      </c>
      <c r="Q30" s="3">
        <v>4.0558700000000003E-2</v>
      </c>
      <c r="R30" s="3">
        <v>5.7358663612221653E-2</v>
      </c>
      <c r="T30" s="3">
        <v>1.8973900000000001</v>
      </c>
      <c r="U30" s="3">
        <v>0.52676626771272983</v>
      </c>
      <c r="W30">
        <v>0</v>
      </c>
      <c r="X30">
        <v>0</v>
      </c>
      <c r="Z30">
        <v>0</v>
      </c>
      <c r="AA30">
        <v>0</v>
      </c>
    </row>
    <row r="31" spans="1:46" ht="15" thickBot="1" x14ac:dyDescent="0.3">
      <c r="A31" s="1" t="s">
        <v>14</v>
      </c>
      <c r="B31">
        <v>3.1962100000000002</v>
      </c>
      <c r="C31">
        <v>0.38117597681385951</v>
      </c>
      <c r="E31">
        <v>9.9208600000000011</v>
      </c>
      <c r="F31">
        <v>0.70490060802924492</v>
      </c>
      <c r="H31">
        <v>8.1944999999999997</v>
      </c>
      <c r="I31">
        <v>0.32938448081231747</v>
      </c>
      <c r="K31">
        <v>1.7456700000000001</v>
      </c>
      <c r="L31">
        <v>0.30343366194277088</v>
      </c>
      <c r="N31">
        <v>0.22655750000000002</v>
      </c>
      <c r="O31">
        <v>2.5316544086821963E-2</v>
      </c>
      <c r="Q31" s="3">
        <v>0.87940200000000002</v>
      </c>
      <c r="R31" s="3">
        <v>0.63799133596624968</v>
      </c>
      <c r="T31" s="3">
        <v>0.12139749999999999</v>
      </c>
      <c r="U31" s="3">
        <v>2.8215681889686844E-2</v>
      </c>
      <c r="W31">
        <v>0</v>
      </c>
      <c r="X31">
        <v>0</v>
      </c>
      <c r="Z31">
        <v>0</v>
      </c>
      <c r="AA31">
        <v>0</v>
      </c>
    </row>
    <row r="32" spans="1:46" ht="15" thickBot="1" x14ac:dyDescent="0.3">
      <c r="A32" s="1" t="s">
        <v>16</v>
      </c>
      <c r="B32">
        <v>0.9682113333333332</v>
      </c>
      <c r="C32">
        <v>0.13073793246542398</v>
      </c>
      <c r="E32">
        <v>5.8733699999999995</v>
      </c>
      <c r="F32">
        <v>0.71127871119554786</v>
      </c>
      <c r="H32">
        <v>11.662500000000001</v>
      </c>
      <c r="I32">
        <v>0.24183051916579962</v>
      </c>
      <c r="K32">
        <v>3.3443750000000003</v>
      </c>
      <c r="L32">
        <v>0.58604302917959672</v>
      </c>
      <c r="N32">
        <v>0.72983166666666666</v>
      </c>
      <c r="O32">
        <v>5.4548471768999449E-2</v>
      </c>
      <c r="Q32" s="3">
        <v>0.56701899999999994</v>
      </c>
      <c r="R32" s="3">
        <v>0.24758636836465825</v>
      </c>
      <c r="T32" s="3">
        <v>19.603100000000001</v>
      </c>
      <c r="U32" s="3">
        <v>1.208751641157106</v>
      </c>
      <c r="W32">
        <v>0.1682495</v>
      </c>
      <c r="X32">
        <v>3.7164825312383964E-2</v>
      </c>
      <c r="Z32">
        <v>1.0416655000000001</v>
      </c>
      <c r="AA32">
        <v>0.29977721277725483</v>
      </c>
    </row>
    <row r="33" spans="1:27" ht="15" thickBot="1" x14ac:dyDescent="0.3">
      <c r="A33" s="1" t="s">
        <v>17</v>
      </c>
      <c r="B33">
        <v>1.5409300000000001</v>
      </c>
      <c r="C33">
        <v>0.10607916053589421</v>
      </c>
      <c r="E33">
        <v>1.1755866666666666</v>
      </c>
      <c r="F33">
        <v>9.6002552743837677E-2</v>
      </c>
      <c r="H33">
        <v>1.2448900000000001</v>
      </c>
      <c r="I33">
        <v>0.11739386781259066</v>
      </c>
      <c r="K33">
        <v>1.9156233333333332</v>
      </c>
      <c r="L33">
        <v>9.9011111160987084E-2</v>
      </c>
      <c r="N33">
        <v>1.1226176666666667</v>
      </c>
      <c r="O33">
        <v>0.24368798902763508</v>
      </c>
      <c r="Q33" s="3">
        <v>1.7173793333333336</v>
      </c>
      <c r="R33" s="3">
        <v>1.2711219585867175</v>
      </c>
      <c r="T33" s="3">
        <v>1.7038966666666668</v>
      </c>
      <c r="U33" s="3">
        <v>5.902861707115744E-2</v>
      </c>
      <c r="W33">
        <v>1.138244</v>
      </c>
      <c r="X33">
        <v>0.29123875069777388</v>
      </c>
      <c r="Z33">
        <v>0.93618433333333329</v>
      </c>
      <c r="AA33">
        <v>0.28009179673159534</v>
      </c>
    </row>
    <row r="34" spans="1:27" ht="15" thickBot="1" x14ac:dyDescent="0.3">
      <c r="A34" s="1" t="s">
        <v>18</v>
      </c>
      <c r="B34">
        <v>1.1368566666666666</v>
      </c>
      <c r="C34">
        <v>2.3443003931521531E-2</v>
      </c>
      <c r="E34">
        <v>0.76274033333333335</v>
      </c>
      <c r="F34">
        <v>0.18750844295746621</v>
      </c>
      <c r="H34">
        <v>0.72263133333333329</v>
      </c>
      <c r="I34">
        <v>1.9728249221188685E-2</v>
      </c>
      <c r="K34">
        <v>0.67457400000000001</v>
      </c>
      <c r="L34">
        <v>2.1801516277543613E-2</v>
      </c>
      <c r="N34">
        <v>0.72574700000000003</v>
      </c>
      <c r="O34">
        <v>0.10861875191696872</v>
      </c>
      <c r="Q34" s="3">
        <v>1.0933739999999998</v>
      </c>
      <c r="R34" s="3">
        <v>0.41325480414388432</v>
      </c>
      <c r="T34" s="3">
        <v>0.25972933333333331</v>
      </c>
      <c r="U34" s="3">
        <v>3.4249720719056097E-2</v>
      </c>
      <c r="W34">
        <v>0.85718866666666671</v>
      </c>
      <c r="X34">
        <v>0.15824341066955375</v>
      </c>
      <c r="Z34">
        <v>0.79521466666666674</v>
      </c>
      <c r="AA34">
        <v>0.2197218466842415</v>
      </c>
    </row>
    <row r="35" spans="1:27" ht="15" thickBot="1" x14ac:dyDescent="0.3">
      <c r="A35" s="1" t="s">
        <v>19</v>
      </c>
      <c r="B35">
        <v>2.7843733333333334</v>
      </c>
      <c r="C35">
        <v>0.13377775761812322</v>
      </c>
      <c r="E35">
        <v>2.2592850000000002</v>
      </c>
      <c r="F35">
        <v>0.13724235516049677</v>
      </c>
      <c r="H35">
        <v>0.80024549999999994</v>
      </c>
      <c r="I35">
        <v>0.12487435045076391</v>
      </c>
      <c r="K35">
        <v>2.0826433333333334</v>
      </c>
      <c r="L35">
        <v>0.24899606067834359</v>
      </c>
      <c r="N35">
        <v>3.8346099999999996</v>
      </c>
      <c r="O35">
        <v>0.40591557484284813</v>
      </c>
      <c r="Q35" s="3">
        <v>2.77535</v>
      </c>
      <c r="R35" s="3">
        <v>0.54868544385649809</v>
      </c>
      <c r="T35" s="3">
        <v>0.28036249999999996</v>
      </c>
      <c r="U35" s="3">
        <v>6.5197366545743485E-2</v>
      </c>
      <c r="W35">
        <v>3.7178133333333334</v>
      </c>
      <c r="X35">
        <v>0.59517922421178004</v>
      </c>
      <c r="Z35">
        <v>1.8718000000000001</v>
      </c>
      <c r="AA35">
        <v>0.48983139027628636</v>
      </c>
    </row>
    <row r="36" spans="1:27" ht="15" thickBot="1" x14ac:dyDescent="0.3">
      <c r="A36" s="1" t="s">
        <v>21</v>
      </c>
      <c r="B36">
        <v>0.32720483333333333</v>
      </c>
      <c r="C36">
        <v>0.25498696487386047</v>
      </c>
      <c r="E36">
        <v>0.92615350000000007</v>
      </c>
      <c r="F36">
        <v>0.48259542841235026</v>
      </c>
      <c r="H36">
        <v>9.9478750000000005E-2</v>
      </c>
      <c r="I36">
        <v>2.8217096103249138E-3</v>
      </c>
      <c r="K36">
        <v>3.264106666666667E-2</v>
      </c>
      <c r="L36">
        <v>5.6535985879909566E-2</v>
      </c>
      <c r="N36">
        <v>0.45140100000000005</v>
      </c>
      <c r="O36">
        <v>0.16090921912681055</v>
      </c>
      <c r="Q36" s="3">
        <v>0</v>
      </c>
      <c r="R36" s="3">
        <v>0</v>
      </c>
      <c r="T36" s="3">
        <v>0</v>
      </c>
      <c r="U36" s="3">
        <v>0</v>
      </c>
      <c r="W36">
        <v>0.10435033333333334</v>
      </c>
      <c r="X36">
        <v>0.10192167620449209</v>
      </c>
      <c r="Z36">
        <v>0</v>
      </c>
      <c r="AA36">
        <v>0</v>
      </c>
    </row>
    <row r="37" spans="1:27" ht="15" thickBot="1" x14ac:dyDescent="0.3">
      <c r="A37" s="1" t="s">
        <v>23</v>
      </c>
      <c r="B37">
        <v>0.14584659999999999</v>
      </c>
      <c r="C37">
        <v>2.7408106430032893E-2</v>
      </c>
      <c r="E37">
        <v>0</v>
      </c>
      <c r="F37">
        <v>0</v>
      </c>
      <c r="H37">
        <v>0</v>
      </c>
      <c r="I37">
        <v>0</v>
      </c>
      <c r="K37">
        <v>7.2786733333333339E-2</v>
      </c>
      <c r="L37">
        <v>6.9471150705982504E-2</v>
      </c>
      <c r="N37">
        <v>0</v>
      </c>
      <c r="O37">
        <v>0</v>
      </c>
      <c r="Q37" s="3">
        <v>3.8905149999999999E-2</v>
      </c>
      <c r="R37" s="3">
        <v>5.5020190776159619E-2</v>
      </c>
      <c r="T37" s="3">
        <v>0.57423200000000008</v>
      </c>
      <c r="U37" s="3">
        <v>6.5710018962103489E-2</v>
      </c>
      <c r="W37">
        <v>2.7829666666666666E-2</v>
      </c>
      <c r="X37">
        <v>4.8202396624372659E-2</v>
      </c>
      <c r="Z37">
        <v>0</v>
      </c>
      <c r="AA37">
        <v>0</v>
      </c>
    </row>
    <row r="38" spans="1:27" ht="15" thickBot="1" x14ac:dyDescent="0.3">
      <c r="A38" s="1" t="s">
        <v>24</v>
      </c>
      <c r="B38">
        <v>0.58915733333333331</v>
      </c>
      <c r="C38">
        <v>0.12965733449879904</v>
      </c>
      <c r="E38">
        <v>0.16645884999999999</v>
      </c>
      <c r="F38">
        <v>1.6936409490945825E-2</v>
      </c>
      <c r="H38">
        <v>0.27535149999999997</v>
      </c>
      <c r="I38">
        <v>9.4423504025745827E-2</v>
      </c>
      <c r="K38">
        <v>0.54757</v>
      </c>
      <c r="L38">
        <v>0.20206663988892376</v>
      </c>
      <c r="N38">
        <v>0.85671900000000001</v>
      </c>
      <c r="O38">
        <v>8.6743294144273758E-2</v>
      </c>
      <c r="Q38" s="3">
        <v>0.89339766666666665</v>
      </c>
      <c r="R38" s="3">
        <v>0.21436802490188048</v>
      </c>
      <c r="T38" s="3">
        <v>0.12375349999999999</v>
      </c>
      <c r="U38" s="3">
        <v>2.0950866819776242E-2</v>
      </c>
      <c r="W38">
        <v>0.651895</v>
      </c>
      <c r="X38">
        <v>0.16365562186493915</v>
      </c>
      <c r="Z38">
        <v>0.6286235</v>
      </c>
      <c r="AA38">
        <v>5.522433250388812E-2</v>
      </c>
    </row>
    <row r="39" spans="1:27" ht="15" thickBot="1" x14ac:dyDescent="0.3">
      <c r="A39" s="1" t="s">
        <v>26</v>
      </c>
      <c r="B39">
        <v>0.99104066666666668</v>
      </c>
      <c r="C39">
        <v>7.0138430730472781E-2</v>
      </c>
      <c r="E39">
        <v>0.52867449999999994</v>
      </c>
      <c r="F39">
        <v>0.17656385615550019</v>
      </c>
      <c r="H39">
        <v>0.93711650000000002</v>
      </c>
      <c r="I39">
        <v>0.16255465660663113</v>
      </c>
      <c r="K39">
        <v>0.313004</v>
      </c>
      <c r="L39">
        <v>0.17947991923332257</v>
      </c>
      <c r="N39">
        <v>2.9781533333333332</v>
      </c>
      <c r="O39">
        <v>0.10947304021234344</v>
      </c>
      <c r="Q39" s="3">
        <v>5.5682799999999997</v>
      </c>
      <c r="R39" s="3">
        <v>0.4813275859536828</v>
      </c>
      <c r="T39" s="3">
        <v>0.13584766666666667</v>
      </c>
      <c r="U39" s="3">
        <v>8.4424600877548352E-3</v>
      </c>
      <c r="W39">
        <v>7.9607600000000005</v>
      </c>
      <c r="X39">
        <v>0.9477802136043989</v>
      </c>
      <c r="Z39">
        <v>9.2039566666666683</v>
      </c>
      <c r="AA39">
        <v>1.185157401627859</v>
      </c>
    </row>
    <row r="40" spans="1:27" ht="15" thickBot="1" x14ac:dyDescent="0.3">
      <c r="A40" s="1" t="s">
        <v>28</v>
      </c>
      <c r="B40">
        <v>1.8373100000000002</v>
      </c>
      <c r="C40">
        <v>0.14680375710451005</v>
      </c>
      <c r="E40">
        <v>1.60368</v>
      </c>
      <c r="F40">
        <v>0.25182900905177613</v>
      </c>
      <c r="H40">
        <v>1.3868149999999999</v>
      </c>
      <c r="I40">
        <v>7.240066332569059E-2</v>
      </c>
      <c r="K40">
        <v>0.98964666666666667</v>
      </c>
      <c r="L40">
        <v>0.18219177926935537</v>
      </c>
      <c r="N40">
        <v>2.0625249999999999</v>
      </c>
      <c r="O40">
        <v>8.015055364749521E-2</v>
      </c>
      <c r="Q40" s="3">
        <v>3.3737900000000001</v>
      </c>
      <c r="R40" s="3">
        <v>0.48603691711638758</v>
      </c>
      <c r="T40" s="3">
        <v>1.236415</v>
      </c>
      <c r="U40" s="3">
        <v>0.33107446601935359</v>
      </c>
      <c r="W40">
        <v>4.5129433333333333</v>
      </c>
      <c r="X40">
        <v>0.74481318740563507</v>
      </c>
      <c r="Z40">
        <v>5.9002233333333329</v>
      </c>
      <c r="AA40">
        <v>0.35139076543548109</v>
      </c>
    </row>
    <row r="41" spans="1:27" ht="15" thickBot="1" x14ac:dyDescent="0.3">
      <c r="A41" s="1" t="s">
        <v>30</v>
      </c>
      <c r="B41">
        <v>2.6289033333333331</v>
      </c>
      <c r="C41">
        <v>0.17804912730292549</v>
      </c>
      <c r="E41">
        <v>1.7950666666666668</v>
      </c>
      <c r="F41">
        <v>1.1972286820124769</v>
      </c>
      <c r="H41">
        <v>2.6199599999999998</v>
      </c>
      <c r="I41">
        <v>2.7195326804434733E-2</v>
      </c>
      <c r="K41">
        <v>1.6657066666666667</v>
      </c>
      <c r="L41">
        <v>0.26824405125432571</v>
      </c>
      <c r="N41">
        <v>4.2514399999999997</v>
      </c>
      <c r="O41">
        <v>0.35930639446021545</v>
      </c>
      <c r="Q41" s="3">
        <v>5.2833800000000002</v>
      </c>
      <c r="R41" s="3">
        <v>7.9090174484572173E-2</v>
      </c>
      <c r="T41" s="3">
        <v>1.0320784999999999</v>
      </c>
      <c r="U41" s="3">
        <v>8.061229437561003E-2</v>
      </c>
      <c r="W41">
        <v>7.4043833333333327</v>
      </c>
      <c r="X41">
        <v>1.0809045978407796</v>
      </c>
      <c r="Z41">
        <v>9.0955899999999996</v>
      </c>
      <c r="AA41">
        <v>0.1743725322406032</v>
      </c>
    </row>
    <row r="42" spans="1:27" ht="15" thickBot="1" x14ac:dyDescent="0.3">
      <c r="A42" s="1" t="s">
        <v>67</v>
      </c>
      <c r="B42">
        <v>0.38290600000000002</v>
      </c>
      <c r="C42">
        <v>6.7540740527477022E-2</v>
      </c>
      <c r="E42">
        <v>0.47098733333333326</v>
      </c>
      <c r="F42">
        <v>0.21624114324599153</v>
      </c>
      <c r="H42">
        <v>5.2772133333333332E-2</v>
      </c>
      <c r="I42">
        <v>5.2945846613812242E-2</v>
      </c>
      <c r="K42">
        <v>1.1804666666666666</v>
      </c>
      <c r="L42">
        <v>0.17169804609643408</v>
      </c>
      <c r="N42">
        <v>0.48586366666666669</v>
      </c>
      <c r="O42">
        <v>0.26769089583385786</v>
      </c>
      <c r="Q42" s="3">
        <v>0.26838363333333332</v>
      </c>
      <c r="R42" s="3">
        <v>0.41603150486015283</v>
      </c>
      <c r="T42" s="3">
        <v>0</v>
      </c>
      <c r="U42" s="3">
        <v>0</v>
      </c>
      <c r="W42">
        <v>5.3378533333333332E-2</v>
      </c>
      <c r="X42">
        <v>2.2139068687127153E-3</v>
      </c>
      <c r="Z42">
        <v>0.10390533333333334</v>
      </c>
      <c r="AA42">
        <v>3.2958096627889971E-3</v>
      </c>
    </row>
    <row r="43" spans="1:27" ht="15" thickBot="1" x14ac:dyDescent="0.3">
      <c r="A43" s="1" t="s">
        <v>68</v>
      </c>
      <c r="B43">
        <v>0.13617749999999998</v>
      </c>
      <c r="C43">
        <v>9.7735308774516111E-2</v>
      </c>
      <c r="E43">
        <v>9.030132</v>
      </c>
      <c r="F43">
        <v>0.52383601721149253</v>
      </c>
      <c r="H43">
        <v>0.1053955</v>
      </c>
      <c r="I43">
        <v>4.6407418049273109E-3</v>
      </c>
      <c r="K43">
        <v>0.28970733333333332</v>
      </c>
      <c r="L43">
        <v>9.8116699090080334E-2</v>
      </c>
      <c r="N43">
        <v>13.278500000000001</v>
      </c>
      <c r="O43">
        <v>1.524015836531891</v>
      </c>
      <c r="Q43" s="3">
        <v>0.218163</v>
      </c>
      <c r="R43" s="3">
        <v>2.5409175075157393E-2</v>
      </c>
      <c r="T43" s="3">
        <v>0</v>
      </c>
      <c r="U43" s="3">
        <v>0</v>
      </c>
      <c r="W43">
        <v>3.0266066666666664</v>
      </c>
      <c r="X43">
        <v>0.38351342979527531</v>
      </c>
      <c r="Z43">
        <v>5.4245749999999995E-2</v>
      </c>
      <c r="AA43">
        <v>5.0961185720114317E-4</v>
      </c>
    </row>
    <row r="44" spans="1:27" ht="15" thickBot="1" x14ac:dyDescent="0.3">
      <c r="A44" s="1" t="s">
        <v>69</v>
      </c>
      <c r="B44">
        <v>0</v>
      </c>
      <c r="C44">
        <v>0</v>
      </c>
      <c r="E44">
        <v>0.10676400000000001</v>
      </c>
      <c r="F44">
        <v>0.10893584984292359</v>
      </c>
      <c r="H44">
        <v>0</v>
      </c>
      <c r="I44">
        <v>0</v>
      </c>
      <c r="K44">
        <v>0</v>
      </c>
      <c r="L44">
        <v>0</v>
      </c>
      <c r="N44">
        <v>3.022356666666667E-2</v>
      </c>
      <c r="O44">
        <v>5.2348753052611809E-2</v>
      </c>
      <c r="Q44" s="3">
        <v>0</v>
      </c>
      <c r="R44" s="3">
        <v>0</v>
      </c>
      <c r="T44">
        <v>0</v>
      </c>
      <c r="U44">
        <v>0</v>
      </c>
      <c r="W44">
        <v>0.23949500000000001</v>
      </c>
      <c r="X44">
        <v>5.473020193640795E-2</v>
      </c>
      <c r="Z44">
        <v>0</v>
      </c>
      <c r="AA44">
        <v>0</v>
      </c>
    </row>
  </sheetData>
  <mergeCells count="4">
    <mergeCell ref="B1:N1"/>
    <mergeCell ref="B23:I23"/>
    <mergeCell ref="J23:Q23"/>
    <mergeCell ref="T23:AA2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20T07:24:40Z</dcterms:modified>
</cp:coreProperties>
</file>